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customXml/itemProps1.xml" ContentType="application/vnd.openxmlformats-officedocument.customXmlProperties+xml"/>
  <Default Extension="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1220" yWindow="0" windowWidth="33180" windowHeight="19400" tabRatio="500"/>
  </bookViews>
  <sheets>
    <sheet name="Percentages" sheetId="1" r:id="rId1"/>
    <sheet name="Graphs RC" sheetId="2" r:id="rId2"/>
    <sheet name="Graphs %" sheetId="3" r:id="rId3"/>
  </sheet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3" i="3" l="1"/>
  <c r="D23" i="3"/>
  <c r="E23" i="3"/>
  <c r="F23" i="3"/>
  <c r="G23" i="3"/>
  <c r="M23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G22" i="3"/>
  <c r="M22" i="3"/>
  <c r="G21" i="3"/>
  <c r="M21" i="3"/>
  <c r="G20" i="3"/>
  <c r="M20" i="3"/>
  <c r="G19" i="3"/>
  <c r="M19" i="3"/>
  <c r="G18" i="3"/>
  <c r="M18" i="3"/>
  <c r="G17" i="3"/>
  <c r="M17" i="3"/>
  <c r="G16" i="3"/>
  <c r="M16" i="3"/>
  <c r="G15" i="3"/>
  <c r="M15" i="3"/>
  <c r="G14" i="3"/>
  <c r="M14" i="3"/>
  <c r="G13" i="3"/>
  <c r="M13" i="3"/>
  <c r="G12" i="3"/>
  <c r="M12" i="3"/>
  <c r="G11" i="3"/>
  <c r="M11" i="3"/>
  <c r="G10" i="3"/>
  <c r="M10" i="3"/>
  <c r="G9" i="3"/>
  <c r="M9" i="3"/>
  <c r="G8" i="3"/>
  <c r="M8" i="3"/>
  <c r="G7" i="3"/>
  <c r="M7" i="3"/>
  <c r="G6" i="3"/>
  <c r="M6" i="3"/>
  <c r="G5" i="3"/>
  <c r="M5" i="3"/>
  <c r="G4" i="3"/>
  <c r="M4" i="3"/>
  <c r="G3" i="3"/>
  <c r="M3" i="3"/>
  <c r="C23" i="2"/>
  <c r="D23" i="2"/>
  <c r="E23" i="2"/>
  <c r="F23" i="2"/>
  <c r="G23" i="2"/>
  <c r="M23" i="2"/>
  <c r="L11" i="2"/>
  <c r="L12" i="2"/>
  <c r="L13" i="2"/>
  <c r="L14" i="2"/>
  <c r="L15" i="2"/>
  <c r="L16" i="2"/>
  <c r="L17" i="2"/>
  <c r="L18" i="2"/>
  <c r="L3" i="2"/>
  <c r="L4" i="2"/>
  <c r="L5" i="2"/>
  <c r="L19" i="2"/>
  <c r="L6" i="2"/>
  <c r="L20" i="2"/>
  <c r="L7" i="2"/>
  <c r="L8" i="2"/>
  <c r="L9" i="2"/>
  <c r="L10" i="2"/>
  <c r="L21" i="2"/>
  <c r="L22" i="2"/>
  <c r="L23" i="2"/>
  <c r="K11" i="2"/>
  <c r="K12" i="2"/>
  <c r="K13" i="2"/>
  <c r="K14" i="2"/>
  <c r="K15" i="2"/>
  <c r="K16" i="2"/>
  <c r="K17" i="2"/>
  <c r="K18" i="2"/>
  <c r="K3" i="2"/>
  <c r="K4" i="2"/>
  <c r="K5" i="2"/>
  <c r="K19" i="2"/>
  <c r="K6" i="2"/>
  <c r="K20" i="2"/>
  <c r="K7" i="2"/>
  <c r="K8" i="2"/>
  <c r="K9" i="2"/>
  <c r="K10" i="2"/>
  <c r="K21" i="2"/>
  <c r="K22" i="2"/>
  <c r="K23" i="2"/>
  <c r="J11" i="2"/>
  <c r="J12" i="2"/>
  <c r="J13" i="2"/>
  <c r="J14" i="2"/>
  <c r="J15" i="2"/>
  <c r="J16" i="2"/>
  <c r="J17" i="2"/>
  <c r="J18" i="2"/>
  <c r="J3" i="2"/>
  <c r="J4" i="2"/>
  <c r="J5" i="2"/>
  <c r="J19" i="2"/>
  <c r="J6" i="2"/>
  <c r="J20" i="2"/>
  <c r="J7" i="2"/>
  <c r="J8" i="2"/>
  <c r="J9" i="2"/>
  <c r="J10" i="2"/>
  <c r="J21" i="2"/>
  <c r="J22" i="2"/>
  <c r="J23" i="2"/>
  <c r="I11" i="2"/>
  <c r="I12" i="2"/>
  <c r="I13" i="2"/>
  <c r="I14" i="2"/>
  <c r="I15" i="2"/>
  <c r="I16" i="2"/>
  <c r="I17" i="2"/>
  <c r="I18" i="2"/>
  <c r="I3" i="2"/>
  <c r="I4" i="2"/>
  <c r="I5" i="2"/>
  <c r="I19" i="2"/>
  <c r="I6" i="2"/>
  <c r="I20" i="2"/>
  <c r="I7" i="2"/>
  <c r="I8" i="2"/>
  <c r="I9" i="2"/>
  <c r="I10" i="2"/>
  <c r="I21" i="2"/>
  <c r="I22" i="2"/>
  <c r="I23" i="2"/>
  <c r="G22" i="2"/>
  <c r="M22" i="2"/>
  <c r="G21" i="2"/>
  <c r="M21" i="2"/>
  <c r="G10" i="2"/>
  <c r="M10" i="2"/>
  <c r="G9" i="2"/>
  <c r="M9" i="2"/>
  <c r="G8" i="2"/>
  <c r="M8" i="2"/>
  <c r="G7" i="2"/>
  <c r="M7" i="2"/>
  <c r="G20" i="2"/>
  <c r="M20" i="2"/>
  <c r="G6" i="2"/>
  <c r="M6" i="2"/>
  <c r="G19" i="2"/>
  <c r="M19" i="2"/>
  <c r="G5" i="2"/>
  <c r="M5" i="2"/>
  <c r="G4" i="2"/>
  <c r="M4" i="2"/>
  <c r="G3" i="2"/>
  <c r="M3" i="2"/>
  <c r="G18" i="2"/>
  <c r="M18" i="2"/>
  <c r="G17" i="2"/>
  <c r="M17" i="2"/>
  <c r="G16" i="2"/>
  <c r="M16" i="2"/>
  <c r="G15" i="2"/>
  <c r="M15" i="2"/>
  <c r="G14" i="2"/>
  <c r="M14" i="2"/>
  <c r="G13" i="2"/>
  <c r="M13" i="2"/>
  <c r="G12" i="2"/>
  <c r="M12" i="2"/>
  <c r="G11" i="2"/>
  <c r="M11" i="2"/>
  <c r="F13" i="1"/>
  <c r="B23" i="1"/>
  <c r="C23" i="1"/>
  <c r="D23" i="1"/>
  <c r="E23" i="1"/>
  <c r="F23" i="1"/>
  <c r="L13" i="1"/>
  <c r="K13" i="1"/>
  <c r="J13" i="1"/>
  <c r="I13" i="1"/>
  <c r="H13" i="1"/>
  <c r="F6" i="1"/>
  <c r="L6" i="1"/>
  <c r="K6" i="1"/>
  <c r="J6" i="1"/>
  <c r="I6" i="1"/>
  <c r="H6" i="1"/>
  <c r="F9" i="1"/>
  <c r="L9" i="1"/>
  <c r="K9" i="1"/>
  <c r="J9" i="1"/>
  <c r="I9" i="1"/>
  <c r="H9" i="1"/>
  <c r="F8" i="1"/>
  <c r="L8" i="1"/>
  <c r="K8" i="1"/>
  <c r="J8" i="1"/>
  <c r="I8" i="1"/>
  <c r="H8" i="1"/>
  <c r="F4" i="1"/>
  <c r="L4" i="1"/>
  <c r="K4" i="1"/>
  <c r="J4" i="1"/>
  <c r="I4" i="1"/>
  <c r="H4" i="1"/>
  <c r="F3" i="1"/>
  <c r="L3" i="1"/>
  <c r="H3" i="1"/>
  <c r="I3" i="1"/>
  <c r="J3" i="1"/>
  <c r="K3" i="1"/>
  <c r="F5" i="1"/>
  <c r="L5" i="1"/>
  <c r="H5" i="1"/>
  <c r="I5" i="1"/>
  <c r="J5" i="1"/>
  <c r="K5" i="1"/>
  <c r="F7" i="1"/>
  <c r="L7" i="1"/>
  <c r="H7" i="1"/>
  <c r="I7" i="1"/>
  <c r="J7" i="1"/>
  <c r="K7" i="1"/>
  <c r="F10" i="1"/>
  <c r="L10" i="1"/>
  <c r="H10" i="1"/>
  <c r="I10" i="1"/>
  <c r="J10" i="1"/>
  <c r="K10" i="1"/>
  <c r="F11" i="1"/>
  <c r="L11" i="1"/>
  <c r="H11" i="1"/>
  <c r="I11" i="1"/>
  <c r="J11" i="1"/>
  <c r="K11" i="1"/>
  <c r="F12" i="1"/>
  <c r="L12" i="1"/>
  <c r="H12" i="1"/>
  <c r="I12" i="1"/>
  <c r="J12" i="1"/>
  <c r="K12" i="1"/>
  <c r="F14" i="1"/>
  <c r="L14" i="1"/>
  <c r="H14" i="1"/>
  <c r="I14" i="1"/>
  <c r="J14" i="1"/>
  <c r="K14" i="1"/>
  <c r="F15" i="1"/>
  <c r="L15" i="1"/>
  <c r="H15" i="1"/>
  <c r="I15" i="1"/>
  <c r="J15" i="1"/>
  <c r="K15" i="1"/>
  <c r="F16" i="1"/>
  <c r="L16" i="1"/>
  <c r="H16" i="1"/>
  <c r="I16" i="1"/>
  <c r="J16" i="1"/>
  <c r="K16" i="1"/>
  <c r="F17" i="1"/>
  <c r="L17" i="1"/>
  <c r="H17" i="1"/>
  <c r="I17" i="1"/>
  <c r="J17" i="1"/>
  <c r="K17" i="1"/>
  <c r="F18" i="1"/>
  <c r="L18" i="1"/>
  <c r="H18" i="1"/>
  <c r="I18" i="1"/>
  <c r="J18" i="1"/>
  <c r="K18" i="1"/>
  <c r="F19" i="1"/>
  <c r="L19" i="1"/>
  <c r="H19" i="1"/>
  <c r="I19" i="1"/>
  <c r="J19" i="1"/>
  <c r="K19" i="1"/>
  <c r="F20" i="1"/>
  <c r="L20" i="1"/>
  <c r="H20" i="1"/>
  <c r="I20" i="1"/>
  <c r="J20" i="1"/>
  <c r="K20" i="1"/>
  <c r="F21" i="1"/>
  <c r="L21" i="1"/>
  <c r="H21" i="1"/>
  <c r="I21" i="1"/>
  <c r="J21" i="1"/>
  <c r="K21" i="1"/>
  <c r="F22" i="1"/>
  <c r="L22" i="1"/>
  <c r="H22" i="1"/>
  <c r="I22" i="1"/>
  <c r="J22" i="1"/>
  <c r="K22" i="1"/>
  <c r="L23" i="1"/>
  <c r="H23" i="1"/>
  <c r="I23" i="1"/>
  <c r="J23" i="1"/>
  <c r="K23" i="1"/>
</calcChain>
</file>

<file path=xl/sharedStrings.xml><?xml version="1.0" encoding="utf-8"?>
<sst xmlns="http://schemas.openxmlformats.org/spreadsheetml/2006/main" count="145" uniqueCount="33">
  <si>
    <t>EgPG4</t>
  </si>
  <si>
    <t>pectin methylesterase</t>
  </si>
  <si>
    <t xml:space="preserve">pectin methyltransferase/putative methyltransferase </t>
  </si>
  <si>
    <t>Expansin</t>
  </si>
  <si>
    <t>xyloglucan biosynthesis or modification</t>
  </si>
  <si>
    <t>cellulose synthase and cellulose synthase-like</t>
  </si>
  <si>
    <t>alpha-galactosidase</t>
  </si>
  <si>
    <t>totals</t>
  </si>
  <si>
    <t>Percentages</t>
  </si>
  <si>
    <t>100 DAP</t>
  </si>
  <si>
    <t>120 DAP</t>
  </si>
  <si>
    <t>140 DAP</t>
  </si>
  <si>
    <t>160 DAP</t>
  </si>
  <si>
    <t>Totals</t>
  </si>
  <si>
    <t>Global Transcript Activities</t>
  </si>
  <si>
    <t>Global Profile</t>
  </si>
  <si>
    <t>dolichyl-diphosphooligosaccharide--protein glycosyltransferase</t>
  </si>
  <si>
    <t>UDP-arabinopyranose mutase</t>
  </si>
  <si>
    <t>UDP-glucose 6-dehydrogenase (cell wall biogenesis, pectin or hemicellulose)</t>
  </si>
  <si>
    <t>Sum of Relative Read Counts RNA-Seq Illumina</t>
  </si>
  <si>
    <t>EGF domain-specific O-linked N-acetylglucosamine transferase</t>
  </si>
  <si>
    <t>mannan endo-1,4-beta-mannosidase</t>
  </si>
  <si>
    <t>chitinase and pathogenesis-related</t>
  </si>
  <si>
    <t>alpha-glucosidase</t>
  </si>
  <si>
    <t>beta-glucosidase</t>
  </si>
  <si>
    <t>endoglucanase</t>
  </si>
  <si>
    <t>beta-galactosidase</t>
  </si>
  <si>
    <t>glucan endo-1,3-beta-glucosidase</t>
  </si>
  <si>
    <t>lichenase</t>
  </si>
  <si>
    <t>glycosyltransferase 5</t>
  </si>
  <si>
    <t>Total</t>
  </si>
  <si>
    <t>hydrolysis</t>
  </si>
  <si>
    <t>biosyn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8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4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3">
    <xf numFmtId="0" fontId="0" fillId="0" borderId="0" xfId="0"/>
    <xf numFmtId="9" fontId="0" fillId="0" borderId="0" xfId="1" applyFont="1" applyBorder="1"/>
    <xf numFmtId="0" fontId="3" fillId="0" borderId="0" xfId="0" applyFont="1" applyBorder="1"/>
    <xf numFmtId="0" fontId="0" fillId="0" borderId="0" xfId="0" applyBorder="1"/>
    <xf numFmtId="0" fontId="2" fillId="0" borderId="0" xfId="0" applyFont="1" applyBorder="1"/>
    <xf numFmtId="0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9" fontId="2" fillId="0" borderId="0" xfId="1" applyFont="1" applyBorder="1" applyAlignment="1">
      <alignment horizontal="center"/>
    </xf>
    <xf numFmtId="0" fontId="2" fillId="0" borderId="0" xfId="1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Fill="1" applyBorder="1"/>
    <xf numFmtId="0" fontId="4" fillId="0" borderId="0" xfId="0" applyFont="1" applyBorder="1"/>
    <xf numFmtId="9" fontId="2" fillId="0" borderId="0" xfId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" fontId="0" fillId="0" borderId="0" xfId="0" applyNumberFormat="1" applyFont="1" applyBorder="1"/>
    <xf numFmtId="1" fontId="0" fillId="0" borderId="0" xfId="0" applyNumberFormat="1" applyBorder="1"/>
    <xf numFmtId="1" fontId="0" fillId="0" borderId="0" xfId="0" applyNumberFormat="1"/>
    <xf numFmtId="0" fontId="0" fillId="0" borderId="0" xfId="0" applyFill="1" applyBorder="1"/>
    <xf numFmtId="9" fontId="2" fillId="0" borderId="0" xfId="1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/>
  </cellXfs>
  <cellStyles count="34">
    <cellStyle name="Lien hypertexte" xfId="2" builtinId="8" hidden="1"/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Normal" xfId="0" builtinId="0"/>
    <cellStyle name="Pourcentage" xfId="1" builtinId="5"/>
  </cellStyles>
  <dxfs count="0"/>
  <tableStyles count="0" defaultTableStyle="TableStyleMedium9" defaultPivotStyle="PivotStyleMedium4"/>
  <colors>
    <mruColors>
      <color rgb="FFC7FF0D"/>
      <color rgb="FF762616"/>
      <color rgb="FFA7E7FF"/>
      <color rgb="FFFEFFC3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areaChart>
        <c:grouping val="stacked"/>
        <c:varyColors val="0"/>
        <c:ser>
          <c:idx val="0"/>
          <c:order val="0"/>
          <c:tx>
            <c:strRef>
              <c:f>'Graphs RC'!$B$3</c:f>
              <c:strCache>
                <c:ptCount val="1"/>
                <c:pt idx="0">
                  <c:v>cellulose synthase and cellulose synthase-like</c:v>
                </c:pt>
              </c:strCache>
            </c:strRef>
          </c:tx>
          <c:cat>
            <c:strRef>
              <c:f>'Graphs RC'!$C$2:$F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RC'!$C$3:$F$3</c:f>
              <c:numCache>
                <c:formatCode>0</c:formatCode>
                <c:ptCount val="4"/>
                <c:pt idx="0">
                  <c:v>634.0608381137182</c:v>
                </c:pt>
                <c:pt idx="1">
                  <c:v>669.8076500292157</c:v>
                </c:pt>
                <c:pt idx="2">
                  <c:v>443.56408366927</c:v>
                </c:pt>
                <c:pt idx="3">
                  <c:v>283.9670694874617</c:v>
                </c:pt>
              </c:numCache>
            </c:numRef>
          </c:val>
        </c:ser>
        <c:ser>
          <c:idx val="1"/>
          <c:order val="1"/>
          <c:tx>
            <c:strRef>
              <c:f>'Graphs RC'!$B$4</c:f>
              <c:strCache>
                <c:ptCount val="1"/>
                <c:pt idx="0">
                  <c:v>xyloglucan biosynthesis or modification</c:v>
                </c:pt>
              </c:strCache>
            </c:strRef>
          </c:tx>
          <c:spPr>
            <a:ln w="25400">
              <a:noFill/>
            </a:ln>
          </c:spPr>
          <c:cat>
            <c:strRef>
              <c:f>'Graphs RC'!$C$2:$F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RC'!$C$4:$F$4</c:f>
              <c:numCache>
                <c:formatCode>0</c:formatCode>
                <c:ptCount val="4"/>
                <c:pt idx="0">
                  <c:v>647.148732839488</c:v>
                </c:pt>
                <c:pt idx="1">
                  <c:v>1767.232587129736</c:v>
                </c:pt>
                <c:pt idx="2">
                  <c:v>718.0143028430538</c:v>
                </c:pt>
                <c:pt idx="3">
                  <c:v>599.8706186741461</c:v>
                </c:pt>
              </c:numCache>
            </c:numRef>
          </c:val>
        </c:ser>
        <c:ser>
          <c:idx val="2"/>
          <c:order val="2"/>
          <c:tx>
            <c:strRef>
              <c:f>'Graphs RC'!$B$5</c:f>
              <c:strCache>
                <c:ptCount val="1"/>
                <c:pt idx="0">
                  <c:v>glycosyltransferase 5</c:v>
                </c:pt>
              </c:strCache>
            </c:strRef>
          </c:tx>
          <c:spPr>
            <a:ln w="25400">
              <a:noFill/>
            </a:ln>
          </c:spPr>
          <c:cat>
            <c:strRef>
              <c:f>'Graphs RC'!$C$2:$F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RC'!$C$5:$F$5</c:f>
              <c:numCache>
                <c:formatCode>0</c:formatCode>
                <c:ptCount val="4"/>
                <c:pt idx="0">
                  <c:v>12.79410757963407</c:v>
                </c:pt>
                <c:pt idx="1">
                  <c:v>39.35085364897964</c:v>
                </c:pt>
                <c:pt idx="2">
                  <c:v>30.25203208886581</c:v>
                </c:pt>
                <c:pt idx="3">
                  <c:v>9.762623338420567</c:v>
                </c:pt>
              </c:numCache>
            </c:numRef>
          </c:val>
        </c:ser>
        <c:ser>
          <c:idx val="3"/>
          <c:order val="3"/>
          <c:tx>
            <c:strRef>
              <c:f>'Graphs RC'!$B$6</c:f>
              <c:strCache>
                <c:ptCount val="1"/>
                <c:pt idx="0">
                  <c:v>EGF domain-specific O-linked N-acetylglucosamine transferase</c:v>
                </c:pt>
              </c:strCache>
            </c:strRef>
          </c:tx>
          <c:spPr>
            <a:ln w="25400">
              <a:noFill/>
            </a:ln>
          </c:spPr>
          <c:cat>
            <c:strRef>
              <c:f>'Graphs RC'!$C$2:$F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RC'!$C$6:$F$6</c:f>
              <c:numCache>
                <c:formatCode>0</c:formatCode>
                <c:ptCount val="4"/>
                <c:pt idx="0">
                  <c:v>93.3821145055049</c:v>
                </c:pt>
                <c:pt idx="1">
                  <c:v>136.4970685268907</c:v>
                </c:pt>
                <c:pt idx="2">
                  <c:v>88.48992911000057</c:v>
                </c:pt>
                <c:pt idx="3">
                  <c:v>166.3111161053446</c:v>
                </c:pt>
              </c:numCache>
            </c:numRef>
          </c:val>
        </c:ser>
        <c:ser>
          <c:idx val="4"/>
          <c:order val="4"/>
          <c:tx>
            <c:strRef>
              <c:f>'Graphs RC'!$B$7</c:f>
              <c:strCache>
                <c:ptCount val="1"/>
                <c:pt idx="0">
                  <c:v>UDP-glucose 6-dehydrogenase (cell wall biogenesis, pectin or hemicellulose)</c:v>
                </c:pt>
              </c:strCache>
            </c:strRef>
          </c:tx>
          <c:spPr>
            <a:ln w="25400">
              <a:noFill/>
            </a:ln>
          </c:spPr>
          <c:cat>
            <c:strRef>
              <c:f>'Graphs RC'!$C$2:$F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RC'!$C$7:$F$7</c:f>
              <c:numCache>
                <c:formatCode>0</c:formatCode>
                <c:ptCount val="4"/>
                <c:pt idx="0">
                  <c:v>110.9441280332842</c:v>
                </c:pt>
                <c:pt idx="1">
                  <c:v>345.5371415943437</c:v>
                </c:pt>
                <c:pt idx="2">
                  <c:v>153.3623135535308</c:v>
                </c:pt>
                <c:pt idx="3">
                  <c:v>278.8242557760796</c:v>
                </c:pt>
              </c:numCache>
            </c:numRef>
          </c:val>
        </c:ser>
        <c:ser>
          <c:idx val="5"/>
          <c:order val="5"/>
          <c:tx>
            <c:strRef>
              <c:f>'Graphs RC'!$B$8</c:f>
              <c:strCache>
                <c:ptCount val="1"/>
                <c:pt idx="0">
                  <c:v>UDP-arabinopyranose mutase</c:v>
                </c:pt>
              </c:strCache>
            </c:strRef>
          </c:tx>
          <c:spPr>
            <a:ln w="25400">
              <a:noFill/>
            </a:ln>
          </c:spPr>
          <c:cat>
            <c:strRef>
              <c:f>'Graphs RC'!$C$2:$F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RC'!$C$8:$F$8</c:f>
              <c:numCache>
                <c:formatCode>0</c:formatCode>
                <c:ptCount val="4"/>
                <c:pt idx="0">
                  <c:v>183.1750331140377</c:v>
                </c:pt>
                <c:pt idx="1">
                  <c:v>801.9750530546618</c:v>
                </c:pt>
                <c:pt idx="2">
                  <c:v>461.9072743193216</c:v>
                </c:pt>
                <c:pt idx="3">
                  <c:v>268.2786209591058</c:v>
                </c:pt>
              </c:numCache>
            </c:numRef>
          </c:val>
        </c:ser>
        <c:ser>
          <c:idx val="6"/>
          <c:order val="6"/>
          <c:tx>
            <c:strRef>
              <c:f>'Graphs RC'!$B$9</c:f>
              <c:strCache>
                <c:ptCount val="1"/>
                <c:pt idx="0">
                  <c:v>dolichyl-diphosphooligosaccharide--protein glycosyltransferase</c:v>
                </c:pt>
              </c:strCache>
            </c:strRef>
          </c:tx>
          <c:spPr>
            <a:ln w="25400">
              <a:noFill/>
            </a:ln>
          </c:spPr>
          <c:cat>
            <c:strRef>
              <c:f>'Graphs RC'!$C$2:$F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RC'!$C$9:$F$9</c:f>
              <c:numCache>
                <c:formatCode>0</c:formatCode>
                <c:ptCount val="4"/>
                <c:pt idx="0">
                  <c:v>99.91989144681173</c:v>
                </c:pt>
                <c:pt idx="1">
                  <c:v>134.0901103646126</c:v>
                </c:pt>
                <c:pt idx="2">
                  <c:v>89.8308272281696</c:v>
                </c:pt>
                <c:pt idx="3">
                  <c:v>75.31255796235185</c:v>
                </c:pt>
              </c:numCache>
            </c:numRef>
          </c:val>
        </c:ser>
        <c:ser>
          <c:idx val="7"/>
          <c:order val="7"/>
          <c:tx>
            <c:strRef>
              <c:f>'Graphs RC'!$B$10</c:f>
              <c:strCache>
                <c:ptCount val="1"/>
                <c:pt idx="0">
                  <c:v>pectin methyltransferase/putative methyltransferase </c:v>
                </c:pt>
              </c:strCache>
            </c:strRef>
          </c:tx>
          <c:spPr>
            <a:ln w="25400">
              <a:noFill/>
            </a:ln>
          </c:spPr>
          <c:cat>
            <c:strRef>
              <c:f>'Graphs RC'!$C$2:$F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RC'!$C$10:$F$10</c:f>
              <c:numCache>
                <c:formatCode>0</c:formatCode>
                <c:ptCount val="4"/>
                <c:pt idx="0">
                  <c:v>176.4138330338258</c:v>
                </c:pt>
                <c:pt idx="1">
                  <c:v>725.7839804642458</c:v>
                </c:pt>
                <c:pt idx="2">
                  <c:v>480.2028588646324</c:v>
                </c:pt>
                <c:pt idx="3">
                  <c:v>162.19064994149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3283656"/>
        <c:axId val="1799359384"/>
      </c:areaChart>
      <c:catAx>
        <c:axId val="1753283656"/>
        <c:scaling>
          <c:orientation val="minMax"/>
        </c:scaling>
        <c:delete val="0"/>
        <c:axPos val="b"/>
        <c:majorTickMark val="out"/>
        <c:minorTickMark val="none"/>
        <c:tickLblPos val="nextTo"/>
        <c:crossAx val="1799359384"/>
        <c:crosses val="autoZero"/>
        <c:auto val="1"/>
        <c:lblAlgn val="ctr"/>
        <c:lblOffset val="100"/>
        <c:noMultiLvlLbl val="0"/>
      </c:catAx>
      <c:valAx>
        <c:axId val="1799359384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1753283656"/>
        <c:crosses val="autoZero"/>
        <c:crossBetween val="midCat"/>
      </c:valAx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areaChart>
        <c:grouping val="stacked"/>
        <c:varyColors val="0"/>
        <c:ser>
          <c:idx val="0"/>
          <c:order val="0"/>
          <c:tx>
            <c:strRef>
              <c:f>'Graphs RC'!$B$11</c:f>
              <c:strCache>
                <c:ptCount val="1"/>
                <c:pt idx="0">
                  <c:v>glucan endo-1,3-beta-glucosidase</c:v>
                </c:pt>
              </c:strCache>
            </c:strRef>
          </c:tx>
          <c:cat>
            <c:strRef>
              <c:f>'Graphs RC'!$C$2:$F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RC'!$C$11:$F$11</c:f>
              <c:numCache>
                <c:formatCode>0</c:formatCode>
                <c:ptCount val="4"/>
                <c:pt idx="0">
                  <c:v>237.1531440033106</c:v>
                </c:pt>
                <c:pt idx="1">
                  <c:v>96.29483452006034</c:v>
                </c:pt>
                <c:pt idx="2">
                  <c:v>1383.158732837819</c:v>
                </c:pt>
                <c:pt idx="3">
                  <c:v>6030.81652185182</c:v>
                </c:pt>
              </c:numCache>
            </c:numRef>
          </c:val>
        </c:ser>
        <c:ser>
          <c:idx val="1"/>
          <c:order val="1"/>
          <c:tx>
            <c:strRef>
              <c:f>'Graphs RC'!$B$12</c:f>
              <c:strCache>
                <c:ptCount val="1"/>
                <c:pt idx="0">
                  <c:v>endoglucanase</c:v>
                </c:pt>
              </c:strCache>
            </c:strRef>
          </c:tx>
          <c:spPr>
            <a:ln w="25400">
              <a:noFill/>
            </a:ln>
          </c:spPr>
          <c:cat>
            <c:strRef>
              <c:f>'Graphs RC'!$C$2:$F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RC'!$C$12:$F$12</c:f>
              <c:numCache>
                <c:formatCode>0</c:formatCode>
                <c:ptCount val="4"/>
                <c:pt idx="0">
                  <c:v>20.37786948935091</c:v>
                </c:pt>
                <c:pt idx="1">
                  <c:v>116.9331632812358</c:v>
                </c:pt>
                <c:pt idx="2">
                  <c:v>438.0949789231885</c:v>
                </c:pt>
                <c:pt idx="3">
                  <c:v>488.65898858176</c:v>
                </c:pt>
              </c:numCache>
            </c:numRef>
          </c:val>
        </c:ser>
        <c:ser>
          <c:idx val="2"/>
          <c:order val="2"/>
          <c:tx>
            <c:strRef>
              <c:f>'Graphs RC'!$B$13</c:f>
              <c:strCache>
                <c:ptCount val="1"/>
                <c:pt idx="0">
                  <c:v>alpha-galactosidase</c:v>
                </c:pt>
              </c:strCache>
            </c:strRef>
          </c:tx>
          <c:spPr>
            <a:ln w="25400">
              <a:noFill/>
            </a:ln>
          </c:spPr>
          <c:cat>
            <c:strRef>
              <c:f>'Graphs RC'!$C$2:$F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RC'!$C$13:$F$13</c:f>
              <c:numCache>
                <c:formatCode>0</c:formatCode>
                <c:ptCount val="4"/>
                <c:pt idx="0">
                  <c:v>22.23726686180587</c:v>
                </c:pt>
                <c:pt idx="1">
                  <c:v>52.26393400392397</c:v>
                </c:pt>
                <c:pt idx="2">
                  <c:v>74.13065664197117</c:v>
                </c:pt>
                <c:pt idx="3">
                  <c:v>25.07748480665251</c:v>
                </c:pt>
              </c:numCache>
            </c:numRef>
          </c:val>
        </c:ser>
        <c:ser>
          <c:idx val="3"/>
          <c:order val="3"/>
          <c:tx>
            <c:strRef>
              <c:f>'Graphs RC'!$B$14</c:f>
              <c:strCache>
                <c:ptCount val="1"/>
                <c:pt idx="0">
                  <c:v>beta-galactosidase</c:v>
                </c:pt>
              </c:strCache>
            </c:strRef>
          </c:tx>
          <c:spPr>
            <a:ln w="25400">
              <a:noFill/>
            </a:ln>
          </c:spPr>
          <c:cat>
            <c:strRef>
              <c:f>'Graphs RC'!$C$2:$F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RC'!$C$14:$F$14</c:f>
              <c:numCache>
                <c:formatCode>0</c:formatCode>
                <c:ptCount val="4"/>
                <c:pt idx="0">
                  <c:v>2.160745328313397</c:v>
                </c:pt>
                <c:pt idx="1">
                  <c:v>1.000226655212796</c:v>
                </c:pt>
                <c:pt idx="2">
                  <c:v>2844.84294400029</c:v>
                </c:pt>
                <c:pt idx="3">
                  <c:v>308.1959470309624</c:v>
                </c:pt>
              </c:numCache>
            </c:numRef>
          </c:val>
        </c:ser>
        <c:ser>
          <c:idx val="4"/>
          <c:order val="4"/>
          <c:tx>
            <c:strRef>
              <c:f>'Graphs RC'!$B$15</c:f>
              <c:strCache>
                <c:ptCount val="1"/>
                <c:pt idx="0">
                  <c:v>alpha-glucosidase</c:v>
                </c:pt>
              </c:strCache>
            </c:strRef>
          </c:tx>
          <c:spPr>
            <a:ln w="25400">
              <a:noFill/>
            </a:ln>
          </c:spPr>
          <c:cat>
            <c:strRef>
              <c:f>'Graphs RC'!$C$2:$F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RC'!$C$15:$F$15</c:f>
              <c:numCache>
                <c:formatCode>0</c:formatCode>
                <c:ptCount val="4"/>
                <c:pt idx="0">
                  <c:v>33.03314348806195</c:v>
                </c:pt>
                <c:pt idx="1">
                  <c:v>23.59667635338443</c:v>
                </c:pt>
                <c:pt idx="2">
                  <c:v>149.5437330917693</c:v>
                </c:pt>
                <c:pt idx="3">
                  <c:v>10.67540082765857</c:v>
                </c:pt>
              </c:numCache>
            </c:numRef>
          </c:val>
        </c:ser>
        <c:ser>
          <c:idx val="5"/>
          <c:order val="5"/>
          <c:tx>
            <c:strRef>
              <c:f>'Graphs RC'!$B$16</c:f>
              <c:strCache>
                <c:ptCount val="1"/>
                <c:pt idx="0">
                  <c:v>beta-glucosidase</c:v>
                </c:pt>
              </c:strCache>
            </c:strRef>
          </c:tx>
          <c:spPr>
            <a:ln w="25400">
              <a:noFill/>
            </a:ln>
          </c:spPr>
          <c:cat>
            <c:strRef>
              <c:f>'Graphs RC'!$C$2:$F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RC'!$C$16:$F$16</c:f>
              <c:numCache>
                <c:formatCode>0</c:formatCode>
                <c:ptCount val="4"/>
                <c:pt idx="0">
                  <c:v>9.630735995163636</c:v>
                </c:pt>
                <c:pt idx="1">
                  <c:v>32.62868535490524</c:v>
                </c:pt>
                <c:pt idx="2">
                  <c:v>136.2413307875171</c:v>
                </c:pt>
                <c:pt idx="3">
                  <c:v>57.27707197326851</c:v>
                </c:pt>
              </c:numCache>
            </c:numRef>
          </c:val>
        </c:ser>
        <c:ser>
          <c:idx val="6"/>
          <c:order val="6"/>
          <c:tx>
            <c:strRef>
              <c:f>'Graphs RC'!$B$17</c:f>
              <c:strCache>
                <c:ptCount val="1"/>
                <c:pt idx="0">
                  <c:v>lichenase</c:v>
                </c:pt>
              </c:strCache>
            </c:strRef>
          </c:tx>
          <c:spPr>
            <a:ln w="25400">
              <a:noFill/>
            </a:ln>
          </c:spPr>
          <c:cat>
            <c:strRef>
              <c:f>'Graphs RC'!$C$2:$F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RC'!$C$17:$F$17</c:f>
              <c:numCache>
                <c:formatCode>0</c:formatCode>
                <c:ptCount val="4"/>
                <c:pt idx="0">
                  <c:v>1.123717932432065</c:v>
                </c:pt>
                <c:pt idx="1">
                  <c:v>1.493104110418208</c:v>
                </c:pt>
                <c:pt idx="2">
                  <c:v>12.31687235297201</c:v>
                </c:pt>
                <c:pt idx="3">
                  <c:v>75.80109905390258</c:v>
                </c:pt>
              </c:numCache>
            </c:numRef>
          </c:val>
        </c:ser>
        <c:ser>
          <c:idx val="7"/>
          <c:order val="7"/>
          <c:tx>
            <c:strRef>
              <c:f>'Graphs RC'!$B$18</c:f>
              <c:strCache>
                <c:ptCount val="1"/>
                <c:pt idx="0">
                  <c:v>chitinase and pathogenesis-related</c:v>
                </c:pt>
              </c:strCache>
            </c:strRef>
          </c:tx>
          <c:spPr>
            <a:ln w="25400">
              <a:noFill/>
            </a:ln>
          </c:spPr>
          <c:cat>
            <c:strRef>
              <c:f>'Graphs RC'!$C$2:$F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RC'!$C$18:$F$18</c:f>
              <c:numCache>
                <c:formatCode>0</c:formatCode>
                <c:ptCount val="4"/>
                <c:pt idx="0">
                  <c:v>104.5710673608827</c:v>
                </c:pt>
                <c:pt idx="1">
                  <c:v>262.5573713163281</c:v>
                </c:pt>
                <c:pt idx="2">
                  <c:v>1472.98727673968</c:v>
                </c:pt>
                <c:pt idx="3">
                  <c:v>2115.803971562193</c:v>
                </c:pt>
              </c:numCache>
            </c:numRef>
          </c:val>
        </c:ser>
        <c:ser>
          <c:idx val="8"/>
          <c:order val="8"/>
          <c:tx>
            <c:strRef>
              <c:f>'Graphs RC'!$B$19</c:f>
              <c:strCache>
                <c:ptCount val="1"/>
                <c:pt idx="0">
                  <c:v>mannan endo-1,4-beta-mannosidase</c:v>
                </c:pt>
              </c:strCache>
            </c:strRef>
          </c:tx>
          <c:spPr>
            <a:ln w="25400">
              <a:noFill/>
            </a:ln>
          </c:spPr>
          <c:cat>
            <c:strRef>
              <c:f>'Graphs RC'!$C$2:$F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RC'!$C$19:$F$19</c:f>
              <c:numCache>
                <c:formatCode>0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42.53065001541017</c:v>
                </c:pt>
                <c:pt idx="3">
                  <c:v>78.21978742086001</c:v>
                </c:pt>
              </c:numCache>
            </c:numRef>
          </c:val>
        </c:ser>
        <c:ser>
          <c:idx val="9"/>
          <c:order val="9"/>
          <c:tx>
            <c:strRef>
              <c:f>'Graphs RC'!$B$20</c:f>
              <c:strCache>
                <c:ptCount val="1"/>
                <c:pt idx="0">
                  <c:v>Expansin</c:v>
                </c:pt>
              </c:strCache>
            </c:strRef>
          </c:tx>
          <c:spPr>
            <a:ln w="25400">
              <a:noFill/>
            </a:ln>
          </c:spPr>
          <c:cat>
            <c:strRef>
              <c:f>'Graphs RC'!$C$2:$F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RC'!$C$20:$F$20</c:f>
              <c:numCache>
                <c:formatCode>0</c:formatCode>
                <c:ptCount val="4"/>
                <c:pt idx="0">
                  <c:v>17.7298965962059</c:v>
                </c:pt>
                <c:pt idx="1">
                  <c:v>197.4962794408163</c:v>
                </c:pt>
                <c:pt idx="2">
                  <c:v>438.9523048419591</c:v>
                </c:pt>
                <c:pt idx="3">
                  <c:v>171.5570409497732</c:v>
                </c:pt>
              </c:numCache>
            </c:numRef>
          </c:val>
        </c:ser>
        <c:ser>
          <c:idx val="10"/>
          <c:order val="10"/>
          <c:tx>
            <c:strRef>
              <c:f>'Graphs RC'!$B$21</c:f>
              <c:strCache>
                <c:ptCount val="1"/>
                <c:pt idx="0">
                  <c:v>pectin methylesterase</c:v>
                </c:pt>
              </c:strCache>
            </c:strRef>
          </c:tx>
          <c:spPr>
            <a:solidFill>
              <a:schemeClr val="tx1"/>
            </a:solidFill>
            <a:ln w="25400">
              <a:noFill/>
            </a:ln>
          </c:spPr>
          <c:cat>
            <c:strRef>
              <c:f>'Graphs RC'!$C$2:$F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RC'!$C$21:$F$21</c:f>
              <c:numCache>
                <c:formatCode>0</c:formatCode>
                <c:ptCount val="4"/>
                <c:pt idx="0">
                  <c:v>15.55913814734156</c:v>
                </c:pt>
                <c:pt idx="1">
                  <c:v>145.6180854299277</c:v>
                </c:pt>
                <c:pt idx="2">
                  <c:v>13.0377055466926</c:v>
                </c:pt>
                <c:pt idx="3">
                  <c:v>9.556062432820183</c:v>
                </c:pt>
              </c:numCache>
            </c:numRef>
          </c:val>
        </c:ser>
        <c:ser>
          <c:idx val="11"/>
          <c:order val="11"/>
          <c:tx>
            <c:strRef>
              <c:f>'Graphs RC'!$B$22</c:f>
              <c:strCache>
                <c:ptCount val="1"/>
                <c:pt idx="0">
                  <c:v>EgPG4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 w="25400">
              <a:noFill/>
            </a:ln>
          </c:spPr>
          <c:cat>
            <c:strRef>
              <c:f>'Graphs RC'!$C$2:$F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RC'!$C$22:$F$22</c:f>
              <c:numCache>
                <c:formatCode>0</c:formatCode>
                <c:ptCount val="4"/>
                <c:pt idx="0">
                  <c:v>0.217949777436117</c:v>
                </c:pt>
                <c:pt idx="1">
                  <c:v>0.52313712660959</c:v>
                </c:pt>
                <c:pt idx="2">
                  <c:v>12.97424573323243</c:v>
                </c:pt>
                <c:pt idx="3">
                  <c:v>2740.1597720428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6655768"/>
        <c:axId val="1753871688"/>
      </c:areaChart>
      <c:catAx>
        <c:axId val="1766655768"/>
        <c:scaling>
          <c:orientation val="minMax"/>
        </c:scaling>
        <c:delete val="0"/>
        <c:axPos val="b"/>
        <c:majorTickMark val="out"/>
        <c:minorTickMark val="none"/>
        <c:tickLblPos val="nextTo"/>
        <c:crossAx val="1753871688"/>
        <c:crosses val="autoZero"/>
        <c:auto val="1"/>
        <c:lblAlgn val="ctr"/>
        <c:lblOffset val="100"/>
        <c:noMultiLvlLbl val="0"/>
      </c:catAx>
      <c:valAx>
        <c:axId val="1753871688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1766655768"/>
        <c:crosses val="autoZero"/>
        <c:crossBetween val="midCat"/>
      </c:valAx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areaChart>
        <c:grouping val="stacked"/>
        <c:varyColors val="0"/>
        <c:ser>
          <c:idx val="0"/>
          <c:order val="0"/>
          <c:tx>
            <c:strRef>
              <c:f>'Graphs %'!$B$3</c:f>
              <c:strCache>
                <c:ptCount val="1"/>
                <c:pt idx="0">
                  <c:v>cellulose synthase and cellulose synthase-lik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cat>
            <c:strRef>
              <c:f>'Graphs %'!$I$2:$L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%'!$I$3:$L$3</c:f>
              <c:numCache>
                <c:formatCode>0%</c:formatCode>
                <c:ptCount val="4"/>
                <c:pt idx="0">
                  <c:v>0.26183189009968</c:v>
                </c:pt>
                <c:pt idx="1">
                  <c:v>0.120671279371035</c:v>
                </c:pt>
                <c:pt idx="2">
                  <c:v>0.0467675809029987</c:v>
                </c:pt>
                <c:pt idx="3">
                  <c:v>0.0203468491285732</c:v>
                </c:pt>
              </c:numCache>
            </c:numRef>
          </c:val>
        </c:ser>
        <c:ser>
          <c:idx val="1"/>
          <c:order val="1"/>
          <c:tx>
            <c:strRef>
              <c:f>'Graphs %'!$B$4</c:f>
              <c:strCache>
                <c:ptCount val="1"/>
                <c:pt idx="0">
                  <c:v>xyloglucan biosynthesis or modification</c:v>
                </c:pt>
              </c:strCache>
            </c:strRef>
          </c:tx>
          <c:spPr>
            <a:ln w="25400">
              <a:noFill/>
            </a:ln>
          </c:spPr>
          <c:cat>
            <c:strRef>
              <c:f>'Graphs %'!$I$2:$L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%'!$I$4:$L$4</c:f>
              <c:numCache>
                <c:formatCode>0%</c:formatCode>
                <c:ptCount val="4"/>
                <c:pt idx="0">
                  <c:v>0.267236463300681</c:v>
                </c:pt>
                <c:pt idx="1">
                  <c:v>0.318381280395689</c:v>
                </c:pt>
                <c:pt idx="2">
                  <c:v>0.0757044883344534</c:v>
                </c:pt>
                <c:pt idx="3">
                  <c:v>0.0429820154740359</c:v>
                </c:pt>
              </c:numCache>
            </c:numRef>
          </c:val>
        </c:ser>
        <c:ser>
          <c:idx val="2"/>
          <c:order val="2"/>
          <c:tx>
            <c:strRef>
              <c:f>'Graphs %'!$B$5</c:f>
              <c:strCache>
                <c:ptCount val="1"/>
                <c:pt idx="0">
                  <c:v>glycosyltransferase 5</c:v>
                </c:pt>
              </c:strCache>
            </c:strRef>
          </c:tx>
          <c:spPr>
            <a:ln w="25400">
              <a:noFill/>
            </a:ln>
          </c:spPr>
          <c:cat>
            <c:strRef>
              <c:f>'Graphs %'!$I$2:$L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%'!$I$5:$L$5</c:f>
              <c:numCache>
                <c:formatCode>0%</c:formatCode>
                <c:ptCount val="4"/>
                <c:pt idx="0">
                  <c:v>0.00528325543599244</c:v>
                </c:pt>
                <c:pt idx="1">
                  <c:v>0.00708937536613327</c:v>
                </c:pt>
                <c:pt idx="2">
                  <c:v>0.00318965040291914</c:v>
                </c:pt>
                <c:pt idx="3">
                  <c:v>0.000699512885506258</c:v>
                </c:pt>
              </c:numCache>
            </c:numRef>
          </c:val>
        </c:ser>
        <c:ser>
          <c:idx val="3"/>
          <c:order val="3"/>
          <c:tx>
            <c:strRef>
              <c:f>'Graphs %'!$B$6</c:f>
              <c:strCache>
                <c:ptCount val="1"/>
                <c:pt idx="0">
                  <c:v>EGF domain-specific O-linked N-acetylglucosamine transferase</c:v>
                </c:pt>
              </c:strCache>
            </c:strRef>
          </c:tx>
          <c:spPr>
            <a:ln w="25400">
              <a:noFill/>
            </a:ln>
          </c:spPr>
          <c:cat>
            <c:strRef>
              <c:f>'Graphs %'!$I$2:$L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%'!$I$6:$L$6</c:f>
              <c:numCache>
                <c:formatCode>0%</c:formatCode>
                <c:ptCount val="4"/>
                <c:pt idx="0">
                  <c:v>0.0385616238580814</c:v>
                </c:pt>
                <c:pt idx="1">
                  <c:v>0.0245910536985018</c:v>
                </c:pt>
                <c:pt idx="2">
                  <c:v>0.00933001582210676</c:v>
                </c:pt>
                <c:pt idx="3">
                  <c:v>0.0119165479078534</c:v>
                </c:pt>
              </c:numCache>
            </c:numRef>
          </c:val>
        </c:ser>
        <c:ser>
          <c:idx val="4"/>
          <c:order val="4"/>
          <c:tx>
            <c:strRef>
              <c:f>'Graphs %'!$B$7</c:f>
              <c:strCache>
                <c:ptCount val="1"/>
                <c:pt idx="0">
                  <c:v>UDP-glucose 6-dehydrogenase (cell wall biogenesis, pectin or hemicellulose)</c:v>
                </c:pt>
              </c:strCache>
            </c:strRef>
          </c:tx>
          <c:spPr>
            <a:solidFill>
              <a:srgbClr val="A7E7FF"/>
            </a:solidFill>
            <a:ln w="25400">
              <a:noFill/>
            </a:ln>
          </c:spPr>
          <c:cat>
            <c:strRef>
              <c:f>'Graphs %'!$I$2:$L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%'!$I$7:$L$7</c:f>
              <c:numCache>
                <c:formatCode>0%</c:formatCode>
                <c:ptCount val="4"/>
                <c:pt idx="0">
                  <c:v>0.0458137594884953</c:v>
                </c:pt>
                <c:pt idx="1">
                  <c:v>0.0622513178889211</c:v>
                </c:pt>
                <c:pt idx="2">
                  <c:v>0.0161698944316098</c:v>
                </c:pt>
                <c:pt idx="3">
                  <c:v>0.0199783555040458</c:v>
                </c:pt>
              </c:numCache>
            </c:numRef>
          </c:val>
        </c:ser>
        <c:ser>
          <c:idx val="5"/>
          <c:order val="5"/>
          <c:tx>
            <c:strRef>
              <c:f>'Graphs %'!$B$8</c:f>
              <c:strCache>
                <c:ptCount val="1"/>
                <c:pt idx="0">
                  <c:v>UDP-arabinopyranose mutase</c:v>
                </c:pt>
              </c:strCache>
            </c:strRef>
          </c:tx>
          <c:spPr>
            <a:ln w="25400">
              <a:noFill/>
            </a:ln>
          </c:spPr>
          <c:cat>
            <c:strRef>
              <c:f>'Graphs %'!$I$2:$L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%'!$I$8:$L$8</c:f>
              <c:numCache>
                <c:formatCode>0%</c:formatCode>
                <c:ptCount val="4"/>
                <c:pt idx="0">
                  <c:v>0.0756411092695779</c:v>
                </c:pt>
                <c:pt idx="1">
                  <c:v>0.144482308721823</c:v>
                </c:pt>
                <c:pt idx="2">
                  <c:v>0.0487016118228355</c:v>
                </c:pt>
                <c:pt idx="3">
                  <c:v>0.0192227381679467</c:v>
                </c:pt>
              </c:numCache>
            </c:numRef>
          </c:val>
        </c:ser>
        <c:ser>
          <c:idx val="6"/>
          <c:order val="6"/>
          <c:tx>
            <c:strRef>
              <c:f>'Graphs %'!$B$9</c:f>
              <c:strCache>
                <c:ptCount val="1"/>
                <c:pt idx="0">
                  <c:v>dolichyl-diphosphooligosaccharide--protein glycosyltransferase</c:v>
                </c:pt>
              </c:strCache>
            </c:strRef>
          </c:tx>
          <c:spPr>
            <a:solidFill>
              <a:srgbClr val="FEFFC3"/>
            </a:solidFill>
            <a:ln w="25400">
              <a:noFill/>
            </a:ln>
          </c:spPr>
          <c:cat>
            <c:strRef>
              <c:f>'Graphs %'!$I$2:$L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%'!$I$9:$L$9</c:f>
              <c:numCache>
                <c:formatCode>0%</c:formatCode>
                <c:ptCount val="4"/>
                <c:pt idx="0">
                  <c:v>0.0412613624173732</c:v>
                </c:pt>
                <c:pt idx="1">
                  <c:v>0.0241574206684491</c:v>
                </c:pt>
                <c:pt idx="2">
                  <c:v>0.00947139462966347</c:v>
                </c:pt>
                <c:pt idx="3">
                  <c:v>0.00539630618829397</c:v>
                </c:pt>
              </c:numCache>
            </c:numRef>
          </c:val>
        </c:ser>
        <c:ser>
          <c:idx val="7"/>
          <c:order val="7"/>
          <c:tx>
            <c:strRef>
              <c:f>'Graphs %'!$B$10</c:f>
              <c:strCache>
                <c:ptCount val="1"/>
                <c:pt idx="0">
                  <c:v>pectin methyltransferase/putative methyltransferase 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</c:spPr>
          <c:cat>
            <c:strRef>
              <c:f>'Graphs %'!$I$2:$L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%'!$I$10:$L$10</c:f>
              <c:numCache>
                <c:formatCode>0%</c:formatCode>
                <c:ptCount val="4"/>
                <c:pt idx="0">
                  <c:v>0.0728491093699934</c:v>
                </c:pt>
                <c:pt idx="1">
                  <c:v>0.130755869189912</c:v>
                </c:pt>
                <c:pt idx="2">
                  <c:v>0.0506306233499015</c:v>
                </c:pt>
                <c:pt idx="3">
                  <c:v>0.01162130767620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4878456"/>
        <c:axId val="1766328840"/>
      </c:areaChart>
      <c:catAx>
        <c:axId val="1804878456"/>
        <c:scaling>
          <c:orientation val="minMax"/>
        </c:scaling>
        <c:delete val="0"/>
        <c:axPos val="b"/>
        <c:majorTickMark val="out"/>
        <c:minorTickMark val="none"/>
        <c:tickLblPos val="nextTo"/>
        <c:crossAx val="1766328840"/>
        <c:crosses val="autoZero"/>
        <c:auto val="1"/>
        <c:lblAlgn val="ctr"/>
        <c:lblOffset val="100"/>
        <c:noMultiLvlLbl val="0"/>
      </c:catAx>
      <c:valAx>
        <c:axId val="176632884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804878456"/>
        <c:crosses val="autoZero"/>
        <c:crossBetween val="midCat"/>
      </c:valAx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areaChart>
        <c:grouping val="stacked"/>
        <c:varyColors val="0"/>
        <c:ser>
          <c:idx val="0"/>
          <c:order val="0"/>
          <c:tx>
            <c:strRef>
              <c:f>'Graphs %'!$B$11</c:f>
              <c:strCache>
                <c:ptCount val="1"/>
                <c:pt idx="0">
                  <c:v>glucan endo-1,3-beta-glucosidase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cat>
            <c:strRef>
              <c:f>'Graphs %'!$I$2:$L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%'!$I$11:$L$11</c:f>
              <c:numCache>
                <c:formatCode>0%</c:formatCode>
                <c:ptCount val="4"/>
                <c:pt idx="0">
                  <c:v>0.0979310693942145</c:v>
                </c:pt>
                <c:pt idx="1">
                  <c:v>0.0173482952573787</c:v>
                </c:pt>
                <c:pt idx="2">
                  <c:v>0.145834593740267</c:v>
                </c:pt>
                <c:pt idx="3">
                  <c:v>0.432120929070064</c:v>
                </c:pt>
              </c:numCache>
            </c:numRef>
          </c:val>
        </c:ser>
        <c:ser>
          <c:idx val="1"/>
          <c:order val="1"/>
          <c:tx>
            <c:strRef>
              <c:f>'Graphs %'!$B$12</c:f>
              <c:strCache>
                <c:ptCount val="1"/>
                <c:pt idx="0">
                  <c:v>endoglucanase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  <a:ln w="25400">
              <a:noFill/>
            </a:ln>
          </c:spPr>
          <c:cat>
            <c:strRef>
              <c:f>'Graphs %'!$I$2:$L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%'!$I$12:$L$12</c:f>
              <c:numCache>
                <c:formatCode>0%</c:formatCode>
                <c:ptCount val="4"/>
                <c:pt idx="0">
                  <c:v>0.00841492765974046</c:v>
                </c:pt>
                <c:pt idx="1">
                  <c:v>0.0210664575321488</c:v>
                </c:pt>
                <c:pt idx="2">
                  <c:v>0.0461909408906616</c:v>
                </c:pt>
                <c:pt idx="3">
                  <c:v>0.0350134638285346</c:v>
                </c:pt>
              </c:numCache>
            </c:numRef>
          </c:val>
        </c:ser>
        <c:ser>
          <c:idx val="2"/>
          <c:order val="2"/>
          <c:tx>
            <c:strRef>
              <c:f>'Graphs %'!$B$13</c:f>
              <c:strCache>
                <c:ptCount val="1"/>
                <c:pt idx="0">
                  <c:v>alpha-galactosidase</c:v>
                </c:pt>
              </c:strCache>
            </c:strRef>
          </c:tx>
          <c:spPr>
            <a:solidFill>
              <a:schemeClr val="accent6">
                <a:lumMod val="20000"/>
                <a:lumOff val="80000"/>
              </a:schemeClr>
            </a:solidFill>
            <a:ln w="25400">
              <a:noFill/>
            </a:ln>
          </c:spPr>
          <c:cat>
            <c:strRef>
              <c:f>'Graphs %'!$I$2:$L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%'!$I$13:$L$13</c:f>
              <c:numCache>
                <c:formatCode>0%</c:formatCode>
                <c:ptCount val="4"/>
                <c:pt idx="0">
                  <c:v>0.00918275544409724</c:v>
                </c:pt>
                <c:pt idx="1">
                  <c:v>0.00941577149938756</c:v>
                </c:pt>
                <c:pt idx="2">
                  <c:v>0.00781603292407418</c:v>
                </c:pt>
                <c:pt idx="3">
                  <c:v>0.00179685553260102</c:v>
                </c:pt>
              </c:numCache>
            </c:numRef>
          </c:val>
        </c:ser>
        <c:ser>
          <c:idx val="3"/>
          <c:order val="3"/>
          <c:tx>
            <c:strRef>
              <c:f>'Graphs %'!$B$14</c:f>
              <c:strCache>
                <c:ptCount val="1"/>
                <c:pt idx="0">
                  <c:v>beta-galactosidase</c:v>
                </c:pt>
              </c:strCache>
            </c:strRef>
          </c:tx>
          <c:spPr>
            <a:solidFill>
              <a:srgbClr val="660066"/>
            </a:solidFill>
            <a:ln w="25400">
              <a:noFill/>
            </a:ln>
          </c:spPr>
          <c:cat>
            <c:strRef>
              <c:f>'Graphs %'!$I$2:$L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%'!$I$14:$L$14</c:f>
              <c:numCache>
                <c:formatCode>0%</c:formatCode>
                <c:ptCount val="4"/>
                <c:pt idx="0">
                  <c:v>0.000892267743611825</c:v>
                </c:pt>
                <c:pt idx="1">
                  <c:v>0.000180198942398276</c:v>
                </c:pt>
                <c:pt idx="2">
                  <c:v>0.299948592409165</c:v>
                </c:pt>
                <c:pt idx="3">
                  <c:v>0.0220829001320296</c:v>
                </c:pt>
              </c:numCache>
            </c:numRef>
          </c:val>
        </c:ser>
        <c:ser>
          <c:idx val="4"/>
          <c:order val="4"/>
          <c:tx>
            <c:strRef>
              <c:f>'Graphs %'!$B$15</c:f>
              <c:strCache>
                <c:ptCount val="1"/>
                <c:pt idx="0">
                  <c:v>alpha-glucosidase</c:v>
                </c:pt>
              </c:strCache>
            </c:strRef>
          </c:tx>
          <c:spPr>
            <a:solidFill>
              <a:srgbClr val="C7FF0D"/>
            </a:solidFill>
            <a:ln w="25400">
              <a:noFill/>
            </a:ln>
          </c:spPr>
          <c:cat>
            <c:strRef>
              <c:f>'Graphs %'!$I$2:$L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%'!$I$15:$L$15</c:f>
              <c:numCache>
                <c:formatCode>0%</c:formatCode>
                <c:ptCount val="4"/>
                <c:pt idx="0">
                  <c:v>0.0136408525420742</c:v>
                </c:pt>
                <c:pt idx="1">
                  <c:v>0.00425113258163437</c:v>
                </c:pt>
                <c:pt idx="2">
                  <c:v>0.0157672789420896</c:v>
                </c:pt>
                <c:pt idx="3">
                  <c:v>0.000764915348879933</c:v>
                </c:pt>
              </c:numCache>
            </c:numRef>
          </c:val>
        </c:ser>
        <c:ser>
          <c:idx val="5"/>
          <c:order val="5"/>
          <c:tx>
            <c:strRef>
              <c:f>'Graphs %'!$B$16</c:f>
              <c:strCache>
                <c:ptCount val="1"/>
                <c:pt idx="0">
                  <c:v>beta-glucosidas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 w="25400">
              <a:noFill/>
            </a:ln>
          </c:spPr>
          <c:cat>
            <c:strRef>
              <c:f>'Graphs %'!$I$2:$L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%'!$I$16:$L$16</c:f>
              <c:numCache>
                <c:formatCode>0%</c:formatCode>
                <c:ptCount val="4"/>
                <c:pt idx="0">
                  <c:v>0.00397695876655366</c:v>
                </c:pt>
                <c:pt idx="1">
                  <c:v>0.00587832224042175</c:v>
                </c:pt>
                <c:pt idx="2">
                  <c:v>0.0143647281069949</c:v>
                </c:pt>
                <c:pt idx="3">
                  <c:v>0.00410402496342266</c:v>
                </c:pt>
              </c:numCache>
            </c:numRef>
          </c:val>
        </c:ser>
        <c:ser>
          <c:idx val="6"/>
          <c:order val="6"/>
          <c:tx>
            <c:strRef>
              <c:f>'Graphs %'!$B$17</c:f>
              <c:strCache>
                <c:ptCount val="1"/>
                <c:pt idx="0">
                  <c:v>lichenase</c:v>
                </c:pt>
              </c:strCache>
            </c:strRef>
          </c:tx>
          <c:spPr>
            <a:solidFill>
              <a:schemeClr val="tx1"/>
            </a:solidFill>
            <a:ln w="25400">
              <a:noFill/>
            </a:ln>
          </c:spPr>
          <c:cat>
            <c:strRef>
              <c:f>'Graphs %'!$I$2:$L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%'!$I$17:$L$17</c:f>
              <c:numCache>
                <c:formatCode>0%</c:formatCode>
                <c:ptCount val="4"/>
                <c:pt idx="0">
                  <c:v>0.000464033058819543</c:v>
                </c:pt>
                <c:pt idx="1">
                  <c:v>0.000268994812511409</c:v>
                </c:pt>
                <c:pt idx="2">
                  <c:v>0.00129864059207514</c:v>
                </c:pt>
                <c:pt idx="3">
                  <c:v>0.00543131120454756</c:v>
                </c:pt>
              </c:numCache>
            </c:numRef>
          </c:val>
        </c:ser>
        <c:ser>
          <c:idx val="7"/>
          <c:order val="7"/>
          <c:tx>
            <c:strRef>
              <c:f>'Graphs %'!$B$18</c:f>
              <c:strCache>
                <c:ptCount val="1"/>
                <c:pt idx="0">
                  <c:v>chitinase and pathogenesis-related</c:v>
                </c:pt>
              </c:strCache>
            </c:strRef>
          </c:tx>
          <c:spPr>
            <a:ln w="25400">
              <a:noFill/>
            </a:ln>
          </c:spPr>
          <c:cat>
            <c:strRef>
              <c:f>'Graphs %'!$I$2:$L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%'!$I$18:$L$18</c:f>
              <c:numCache>
                <c:formatCode>0%</c:formatCode>
                <c:ptCount val="4"/>
                <c:pt idx="0">
                  <c:v>0.0431820395946458</c:v>
                </c:pt>
                <c:pt idx="1">
                  <c:v>0.047301839421594</c:v>
                </c:pt>
                <c:pt idx="2">
                  <c:v>0.155305747625353</c:v>
                </c:pt>
                <c:pt idx="3">
                  <c:v>0.151601889165225</c:v>
                </c:pt>
              </c:numCache>
            </c:numRef>
          </c:val>
        </c:ser>
        <c:ser>
          <c:idx val="8"/>
          <c:order val="8"/>
          <c:tx>
            <c:strRef>
              <c:f>'Graphs %'!$B$19</c:f>
              <c:strCache>
                <c:ptCount val="1"/>
                <c:pt idx="0">
                  <c:v>mannan endo-1,4-beta-mannosidase</c:v>
                </c:pt>
              </c:strCache>
            </c:strRef>
          </c:tx>
          <c:spPr>
            <a:solidFill>
              <a:srgbClr val="008000"/>
            </a:solidFill>
            <a:ln w="25400">
              <a:noFill/>
            </a:ln>
          </c:spPr>
          <c:cat>
            <c:strRef>
              <c:f>'Graphs %'!$I$2:$L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%'!$I$19:$L$19</c:f>
              <c:numCache>
                <c:formatCode>0%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0.00448425760489638</c:v>
                </c:pt>
                <c:pt idx="3">
                  <c:v>0.00560461540978637</c:v>
                </c:pt>
              </c:numCache>
            </c:numRef>
          </c:val>
        </c:ser>
        <c:ser>
          <c:idx val="9"/>
          <c:order val="9"/>
          <c:tx>
            <c:strRef>
              <c:f>'Graphs %'!$B$20</c:f>
              <c:strCache>
                <c:ptCount val="1"/>
                <c:pt idx="0">
                  <c:v>Expansin</c:v>
                </c:pt>
              </c:strCache>
            </c:strRef>
          </c:tx>
          <c:spPr>
            <a:solidFill>
              <a:srgbClr val="FF0000"/>
            </a:solidFill>
            <a:ln w="25400">
              <a:noFill/>
            </a:ln>
          </c:spPr>
          <c:cat>
            <c:strRef>
              <c:f>'Graphs %'!$I$2:$L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%'!$I$20:$L$20</c:f>
              <c:numCache>
                <c:formatCode>0%</c:formatCode>
                <c:ptCount val="4"/>
                <c:pt idx="0">
                  <c:v>0.00732146200807293</c:v>
                </c:pt>
                <c:pt idx="1">
                  <c:v>0.0355805561643006</c:v>
                </c:pt>
                <c:pt idx="2">
                  <c:v>0.0462813338253976</c:v>
                </c:pt>
                <c:pt idx="3">
                  <c:v>0.0122924296660519</c:v>
                </c:pt>
              </c:numCache>
            </c:numRef>
          </c:val>
        </c:ser>
        <c:ser>
          <c:idx val="10"/>
          <c:order val="10"/>
          <c:tx>
            <c:strRef>
              <c:f>'Graphs %'!$B$21</c:f>
              <c:strCache>
                <c:ptCount val="1"/>
                <c:pt idx="0">
                  <c:v>pectin methylesterase</c:v>
                </c:pt>
              </c:strCache>
            </c:strRef>
          </c:tx>
          <c:spPr>
            <a:solidFill>
              <a:srgbClr val="0000FF"/>
            </a:solidFill>
            <a:ln w="25400">
              <a:noFill/>
            </a:ln>
          </c:spPr>
          <c:cat>
            <c:strRef>
              <c:f>'Graphs %'!$I$2:$L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%'!$I$21:$L$21</c:f>
              <c:numCache>
                <c:formatCode>0%</c:formatCode>
                <c:ptCount val="4"/>
                <c:pt idx="0">
                  <c:v>0.0064250594021229</c:v>
                </c:pt>
                <c:pt idx="1">
                  <c:v>0.0262342788524789</c:v>
                </c:pt>
                <c:pt idx="2">
                  <c:v>0.00137464229272237</c:v>
                </c:pt>
                <c:pt idx="3">
                  <c:v>0.000684712353917514</c:v>
                </c:pt>
              </c:numCache>
            </c:numRef>
          </c:val>
        </c:ser>
        <c:ser>
          <c:idx val="11"/>
          <c:order val="11"/>
          <c:tx>
            <c:strRef>
              <c:f>'Graphs %'!$B$22</c:f>
              <c:strCache>
                <c:ptCount val="1"/>
                <c:pt idx="0">
                  <c:v>EgPG4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 w="25400">
              <a:noFill/>
            </a:ln>
          </c:spPr>
          <c:cat>
            <c:strRef>
              <c:f>'Graphs %'!$I$2:$L$2</c:f>
              <c:strCache>
                <c:ptCount val="4"/>
                <c:pt idx="0">
                  <c:v>100 DAP</c:v>
                </c:pt>
                <c:pt idx="1">
                  <c:v>120 DAP</c:v>
                </c:pt>
                <c:pt idx="2">
                  <c:v>140 DAP</c:v>
                </c:pt>
                <c:pt idx="3">
                  <c:v>160 DAP</c:v>
                </c:pt>
              </c:strCache>
            </c:strRef>
          </c:cat>
          <c:val>
            <c:numRef>
              <c:f>'Graphs %'!$I$22:$L$22</c:f>
              <c:numCache>
                <c:formatCode>0%</c:formatCode>
                <c:ptCount val="4"/>
                <c:pt idx="0">
                  <c:v>9.00011461718256E-5</c:v>
                </c:pt>
                <c:pt idx="1">
                  <c:v>9.42473952808882E-5</c:v>
                </c:pt>
                <c:pt idx="2">
                  <c:v>0.00136795134981388</c:v>
                </c:pt>
                <c:pt idx="3">
                  <c:v>0.1963383203924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6676872"/>
        <c:axId val="1765912776"/>
      </c:areaChart>
      <c:catAx>
        <c:axId val="1766676872"/>
        <c:scaling>
          <c:orientation val="minMax"/>
        </c:scaling>
        <c:delete val="0"/>
        <c:axPos val="b"/>
        <c:majorTickMark val="out"/>
        <c:minorTickMark val="none"/>
        <c:tickLblPos val="nextTo"/>
        <c:crossAx val="1765912776"/>
        <c:crosses val="autoZero"/>
        <c:auto val="1"/>
        <c:lblAlgn val="ctr"/>
        <c:lblOffset val="100"/>
        <c:noMultiLvlLbl val="0"/>
      </c:catAx>
      <c:valAx>
        <c:axId val="176591277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766676872"/>
        <c:crosses val="autoZero"/>
        <c:crossBetween val="midCat"/>
      </c:valAx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258</xdr:colOff>
      <xdr:row>7</xdr:row>
      <xdr:rowOff>284477</xdr:rowOff>
    </xdr:from>
    <xdr:to>
      <xdr:col>6</xdr:col>
      <xdr:colOff>223520</xdr:colOff>
      <xdr:row>26</xdr:row>
      <xdr:rowOff>40640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24366</xdr:colOff>
      <xdr:row>7</xdr:row>
      <xdr:rowOff>284478</xdr:rowOff>
    </xdr:from>
    <xdr:to>
      <xdr:col>15</xdr:col>
      <xdr:colOff>538480</xdr:colOff>
      <xdr:row>26</xdr:row>
      <xdr:rowOff>20320</xdr:rowOff>
    </xdr:to>
    <xdr:graphicFrame macro="">
      <xdr:nvGraphicFramePr>
        <xdr:cNvPr id="6" name="Graphique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2720</xdr:colOff>
      <xdr:row>9</xdr:row>
      <xdr:rowOff>132080</xdr:rowOff>
    </xdr:from>
    <xdr:to>
      <xdr:col>6</xdr:col>
      <xdr:colOff>457200</xdr:colOff>
      <xdr:row>28</xdr:row>
      <xdr:rowOff>162559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98686</xdr:colOff>
      <xdr:row>9</xdr:row>
      <xdr:rowOff>132078</xdr:rowOff>
    </xdr:from>
    <xdr:to>
      <xdr:col>16</xdr:col>
      <xdr:colOff>152400</xdr:colOff>
      <xdr:row>28</xdr:row>
      <xdr:rowOff>9144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abSelected="1" showRuler="0" zoomScale="125" zoomScaleNormal="125" zoomScalePageLayoutView="125" workbookViewId="0"/>
  </sheetViews>
  <sheetFormatPr baseColWidth="10" defaultRowHeight="15" x14ac:dyDescent="0"/>
  <cols>
    <col min="1" max="1" width="65" style="3" customWidth="1"/>
    <col min="2" max="3" width="11.1640625" style="3" bestFit="1" customWidth="1"/>
    <col min="4" max="4" width="12.83203125" style="3" bestFit="1" customWidth="1"/>
    <col min="5" max="5" width="11.83203125" style="3" bestFit="1" customWidth="1"/>
    <col min="6" max="6" width="12.83203125" style="3" bestFit="1" customWidth="1"/>
    <col min="7" max="7" width="12" style="3" customWidth="1"/>
    <col min="8" max="12" width="10.83203125" style="1"/>
    <col min="13" max="16384" width="10.83203125" style="3"/>
  </cols>
  <sheetData>
    <row r="1" spans="1:12">
      <c r="B1" s="20" t="s">
        <v>19</v>
      </c>
      <c r="C1" s="21"/>
      <c r="D1" s="21"/>
      <c r="E1" s="21"/>
      <c r="F1" s="22"/>
      <c r="H1" s="18" t="s">
        <v>8</v>
      </c>
      <c r="I1" s="19"/>
      <c r="J1" s="19"/>
      <c r="K1" s="19"/>
    </row>
    <row r="2" spans="1:12" s="4" customFormat="1">
      <c r="A2" s="4" t="s">
        <v>14</v>
      </c>
      <c r="B2" s="5" t="s">
        <v>9</v>
      </c>
      <c r="C2" s="5" t="s">
        <v>10</v>
      </c>
      <c r="D2" s="5" t="s">
        <v>11</v>
      </c>
      <c r="E2" s="5" t="s">
        <v>12</v>
      </c>
      <c r="F2" s="6" t="s">
        <v>7</v>
      </c>
      <c r="G2" s="9" t="s">
        <v>15</v>
      </c>
      <c r="H2" s="5" t="s">
        <v>9</v>
      </c>
      <c r="I2" s="5" t="s">
        <v>10</v>
      </c>
      <c r="J2" s="5" t="s">
        <v>11</v>
      </c>
      <c r="K2" s="8" t="s">
        <v>12</v>
      </c>
      <c r="L2" s="7" t="s">
        <v>30</v>
      </c>
    </row>
    <row r="3" spans="1:12" ht="23">
      <c r="A3" s="2" t="s">
        <v>27</v>
      </c>
      <c r="B3" s="16">
        <v>237.15314400331059</v>
      </c>
      <c r="C3" s="16">
        <v>96.294834520060348</v>
      </c>
      <c r="D3" s="16">
        <v>1383.1587328378189</v>
      </c>
      <c r="E3" s="16">
        <v>6030.8165218518207</v>
      </c>
      <c r="F3" s="15">
        <f t="shared" ref="F3:F23" si="0">SUM(B3:E3)</f>
        <v>7747.4232332130105</v>
      </c>
      <c r="G3" s="11"/>
      <c r="H3" s="1">
        <f t="shared" ref="H3:H22" si="1">B3/B$23</f>
        <v>9.7931069394214559E-2</v>
      </c>
      <c r="I3" s="1">
        <f t="shared" ref="I3:I22" si="2">C3/C$23</f>
        <v>1.734829525737866E-2</v>
      </c>
      <c r="J3" s="1">
        <f t="shared" ref="J3:J22" si="3">D3/D$23</f>
        <v>0.14583459374026736</v>
      </c>
      <c r="K3" s="1">
        <f t="shared" ref="K3:K22" si="4">E3/E$23</f>
        <v>0.43212092907006411</v>
      </c>
      <c r="L3" s="1">
        <f t="shared" ref="L3:L22" si="5">F3/F$23</f>
        <v>0.2466306051555831</v>
      </c>
    </row>
    <row r="4" spans="1:12" ht="23">
      <c r="A4" s="3" t="s">
        <v>25</v>
      </c>
      <c r="B4" s="16">
        <v>20.377869489350914</v>
      </c>
      <c r="C4" s="16">
        <v>116.93316328123584</v>
      </c>
      <c r="D4" s="16">
        <v>438.09497892318848</v>
      </c>
      <c r="E4" s="16">
        <v>488.65898858175996</v>
      </c>
      <c r="F4" s="15">
        <f t="shared" ref="F4" si="6">SUM(B4:E4)</f>
        <v>1064.0650002755351</v>
      </c>
      <c r="G4" s="11"/>
      <c r="H4" s="1">
        <f t="shared" si="1"/>
        <v>8.4149276597404645E-3</v>
      </c>
      <c r="I4" s="1">
        <f t="shared" si="2"/>
        <v>2.1066457532148808E-2</v>
      </c>
      <c r="J4" s="1">
        <f t="shared" si="3"/>
        <v>4.6190940890661662E-2</v>
      </c>
      <c r="K4" s="1">
        <f t="shared" si="4"/>
        <v>3.5013463828534666E-2</v>
      </c>
      <c r="L4" s="1">
        <f t="shared" si="5"/>
        <v>3.3873326271604186E-2</v>
      </c>
    </row>
    <row r="5" spans="1:12" ht="23">
      <c r="A5" s="2" t="s">
        <v>6</v>
      </c>
      <c r="B5" s="16">
        <v>22.237266861805871</v>
      </c>
      <c r="C5" s="16">
        <v>52.263934003923971</v>
      </c>
      <c r="D5" s="16">
        <v>74.130656641971171</v>
      </c>
      <c r="E5" s="16">
        <v>25.077484806652507</v>
      </c>
      <c r="F5" s="15">
        <f>SUM(B5:E5)</f>
        <v>173.70934231435351</v>
      </c>
      <c r="G5" s="11"/>
      <c r="H5" s="1">
        <f t="shared" si="1"/>
        <v>9.1827554440972459E-3</v>
      </c>
      <c r="I5" s="1">
        <f t="shared" si="2"/>
        <v>9.4157714993875589E-3</v>
      </c>
      <c r="J5" s="1">
        <f t="shared" si="3"/>
        <v>7.8160329240741823E-3</v>
      </c>
      <c r="K5" s="1">
        <f t="shared" si="4"/>
        <v>1.7968555326010223E-3</v>
      </c>
      <c r="L5" s="1">
        <f t="shared" si="5"/>
        <v>5.5298437850283665E-3</v>
      </c>
    </row>
    <row r="6" spans="1:12" ht="23">
      <c r="A6" s="17" t="s">
        <v>26</v>
      </c>
      <c r="B6" s="16">
        <v>2.1607453283133968</v>
      </c>
      <c r="C6" s="16">
        <v>1.0002266552127961</v>
      </c>
      <c r="D6" s="16">
        <v>2844.8429440002897</v>
      </c>
      <c r="E6" s="16">
        <v>308.19594703096243</v>
      </c>
      <c r="F6" s="15">
        <f t="shared" ref="F6" si="7">SUM(B6:E6)</f>
        <v>3156.1998630147782</v>
      </c>
      <c r="G6" s="11"/>
      <c r="H6" s="1">
        <f t="shared" si="1"/>
        <v>8.9226774361182508E-4</v>
      </c>
      <c r="I6" s="1">
        <f t="shared" si="2"/>
        <v>1.8019894239827596E-4</v>
      </c>
      <c r="J6" s="1">
        <f t="shared" si="3"/>
        <v>0.29994859240916522</v>
      </c>
      <c r="K6" s="1">
        <f t="shared" si="4"/>
        <v>2.2082900132029581E-2</v>
      </c>
      <c r="L6" s="1">
        <f t="shared" si="5"/>
        <v>0.1004741136214497</v>
      </c>
    </row>
    <row r="7" spans="1:12" ht="23">
      <c r="A7" s="3" t="s">
        <v>23</v>
      </c>
      <c r="B7" s="16">
        <v>33.033143488061953</v>
      </c>
      <c r="C7" s="16">
        <v>23.596676353384431</v>
      </c>
      <c r="D7" s="16">
        <v>149.54373309176933</v>
      </c>
      <c r="E7" s="16">
        <v>10.675400827658573</v>
      </c>
      <c r="F7" s="15">
        <f>SUM(B7:E7)</f>
        <v>216.84895376087428</v>
      </c>
      <c r="G7" s="11"/>
      <c r="H7" s="1">
        <f t="shared" si="1"/>
        <v>1.3640852542074174E-2</v>
      </c>
      <c r="I7" s="1">
        <f t="shared" si="2"/>
        <v>4.2511325816343669E-3</v>
      </c>
      <c r="J7" s="1">
        <f t="shared" si="3"/>
        <v>1.5767278942089655E-2</v>
      </c>
      <c r="K7" s="1">
        <f t="shared" si="4"/>
        <v>7.6491534887993364E-4</v>
      </c>
      <c r="L7" s="1">
        <f t="shared" si="5"/>
        <v>6.9031453534286399E-3</v>
      </c>
    </row>
    <row r="8" spans="1:12" ht="23">
      <c r="A8" s="17" t="s">
        <v>24</v>
      </c>
      <c r="B8" s="16">
        <v>9.6307359951636364</v>
      </c>
      <c r="C8" s="16">
        <v>32.628685354905244</v>
      </c>
      <c r="D8" s="16">
        <v>136.24133078751709</v>
      </c>
      <c r="E8" s="16">
        <v>57.277071973268512</v>
      </c>
      <c r="F8" s="15">
        <f t="shared" ref="F8" si="8">SUM(B8:E8)</f>
        <v>235.77782411085445</v>
      </c>
      <c r="G8" s="11"/>
      <c r="H8" s="1">
        <f t="shared" si="1"/>
        <v>3.9769587665536661E-3</v>
      </c>
      <c r="I8" s="1">
        <f t="shared" si="2"/>
        <v>5.8783222404217537E-3</v>
      </c>
      <c r="J8" s="1">
        <f t="shared" si="3"/>
        <v>1.4364728106994948E-2</v>
      </c>
      <c r="K8" s="1">
        <f t="shared" si="4"/>
        <v>4.1040249634226641E-3</v>
      </c>
      <c r="L8" s="1">
        <f t="shared" si="5"/>
        <v>7.5057248961743752E-3</v>
      </c>
    </row>
    <row r="9" spans="1:12" ht="23">
      <c r="A9" s="17" t="s">
        <v>28</v>
      </c>
      <c r="B9" s="16">
        <v>1.1237179324320654</v>
      </c>
      <c r="C9" s="16">
        <v>1.4931041104182077</v>
      </c>
      <c r="D9" s="16">
        <v>12.316872352972005</v>
      </c>
      <c r="E9" s="16">
        <v>75.80109905390259</v>
      </c>
      <c r="F9" s="15">
        <f>SUM(B9:E9)</f>
        <v>90.734793449724862</v>
      </c>
      <c r="G9" s="11"/>
      <c r="H9" s="1">
        <f t="shared" si="1"/>
        <v>4.6403305881954351E-4</v>
      </c>
      <c r="I9" s="1">
        <f t="shared" si="2"/>
        <v>2.689948125114089E-4</v>
      </c>
      <c r="J9" s="1">
        <f t="shared" si="3"/>
        <v>1.2986405920751385E-3</v>
      </c>
      <c r="K9" s="1">
        <f t="shared" si="4"/>
        <v>5.4313112045475606E-3</v>
      </c>
      <c r="L9" s="1">
        <f t="shared" si="5"/>
        <v>2.8884412718332788E-3</v>
      </c>
    </row>
    <row r="10" spans="1:12" ht="23">
      <c r="A10" s="2" t="s">
        <v>22</v>
      </c>
      <c r="B10" s="16">
        <v>104.57106736088269</v>
      </c>
      <c r="C10" s="16">
        <v>262.5573713163281</v>
      </c>
      <c r="D10" s="16">
        <v>1472.9872767396791</v>
      </c>
      <c r="E10" s="16">
        <v>2115.8039715621935</v>
      </c>
      <c r="F10" s="15">
        <f t="shared" si="0"/>
        <v>3955.9196869790835</v>
      </c>
      <c r="G10" s="11"/>
      <c r="H10" s="1">
        <f t="shared" si="1"/>
        <v>4.3182039594645769E-2</v>
      </c>
      <c r="I10" s="1">
        <f t="shared" si="2"/>
        <v>4.7301839421594015E-2</v>
      </c>
      <c r="J10" s="1">
        <f t="shared" si="3"/>
        <v>0.15530574762535337</v>
      </c>
      <c r="K10" s="1">
        <f t="shared" si="4"/>
        <v>0.15160188916522485</v>
      </c>
      <c r="L10" s="1">
        <f t="shared" si="5"/>
        <v>0.12593230510035197</v>
      </c>
    </row>
    <row r="11" spans="1:12" ht="23">
      <c r="A11" s="2" t="s">
        <v>5</v>
      </c>
      <c r="B11" s="16">
        <v>634.06083811371821</v>
      </c>
      <c r="C11" s="16">
        <v>669.80765002921567</v>
      </c>
      <c r="D11" s="16">
        <v>443.56408366926991</v>
      </c>
      <c r="E11" s="16">
        <v>283.96706948746169</v>
      </c>
      <c r="F11" s="15">
        <f t="shared" si="0"/>
        <v>2031.3996412996655</v>
      </c>
      <c r="G11" s="11"/>
      <c r="H11" s="1">
        <f t="shared" si="1"/>
        <v>0.26183189009967989</v>
      </c>
      <c r="I11" s="1">
        <f t="shared" si="2"/>
        <v>0.120671279371035</v>
      </c>
      <c r="J11" s="1">
        <f t="shared" si="3"/>
        <v>4.6767580902998755E-2</v>
      </c>
      <c r="K11" s="1">
        <f t="shared" si="4"/>
        <v>2.034684912857317E-2</v>
      </c>
      <c r="L11" s="1">
        <f t="shared" si="5"/>
        <v>6.4667349099862464E-2</v>
      </c>
    </row>
    <row r="12" spans="1:12" ht="23">
      <c r="A12" s="2" t="s">
        <v>4</v>
      </c>
      <c r="B12" s="16">
        <v>647.14873283948805</v>
      </c>
      <c r="C12" s="16">
        <v>1767.2325871297357</v>
      </c>
      <c r="D12" s="16">
        <v>718.01430284305377</v>
      </c>
      <c r="E12" s="16">
        <v>599.87061867414616</v>
      </c>
      <c r="F12" s="15">
        <f t="shared" si="0"/>
        <v>3732.266241486424</v>
      </c>
      <c r="G12" s="11"/>
      <c r="H12" s="1">
        <f t="shared" si="1"/>
        <v>0.2672364633006814</v>
      </c>
      <c r="I12" s="1">
        <f t="shared" si="2"/>
        <v>0.31838128039568908</v>
      </c>
      <c r="J12" s="1">
        <f t="shared" si="3"/>
        <v>7.5704488334453424E-2</v>
      </c>
      <c r="K12" s="1">
        <f t="shared" si="4"/>
        <v>4.2982015474035878E-2</v>
      </c>
      <c r="L12" s="1">
        <f t="shared" si="5"/>
        <v>0.11881254631777802</v>
      </c>
    </row>
    <row r="13" spans="1:12" ht="23">
      <c r="A13" s="2" t="s">
        <v>29</v>
      </c>
      <c r="B13" s="16">
        <v>12.794107579634067</v>
      </c>
      <c r="C13" s="16">
        <v>39.350853648979637</v>
      </c>
      <c r="D13" s="16">
        <v>30.252032088865814</v>
      </c>
      <c r="E13" s="16">
        <v>9.7626233384205676</v>
      </c>
      <c r="F13" s="15">
        <f t="shared" si="0"/>
        <v>92.159616655900081</v>
      </c>
      <c r="G13" s="11"/>
      <c r="H13" s="1">
        <f t="shared" si="1"/>
        <v>5.2832554359924467E-3</v>
      </c>
      <c r="I13" s="1">
        <f t="shared" si="2"/>
        <v>7.0893753661332671E-3</v>
      </c>
      <c r="J13" s="1">
        <f t="shared" si="3"/>
        <v>3.1896504029191412E-3</v>
      </c>
      <c r="K13" s="1">
        <f t="shared" si="4"/>
        <v>6.9951288550625882E-4</v>
      </c>
      <c r="L13" s="1">
        <f t="shared" si="5"/>
        <v>2.9337989345039131E-3</v>
      </c>
    </row>
    <row r="14" spans="1:12" ht="23">
      <c r="A14" s="2" t="s">
        <v>21</v>
      </c>
      <c r="B14" s="16">
        <v>0</v>
      </c>
      <c r="C14" s="16">
        <v>0</v>
      </c>
      <c r="D14" s="16">
        <v>42.530650015410174</v>
      </c>
      <c r="E14" s="16">
        <v>78.219787420860015</v>
      </c>
      <c r="F14" s="15">
        <f t="shared" si="0"/>
        <v>120.75043743627019</v>
      </c>
      <c r="G14" s="11"/>
      <c r="H14" s="1">
        <f t="shared" si="1"/>
        <v>0</v>
      </c>
      <c r="I14" s="1">
        <f t="shared" si="2"/>
        <v>0</v>
      </c>
      <c r="J14" s="1">
        <f t="shared" si="3"/>
        <v>4.4842576048963866E-3</v>
      </c>
      <c r="K14" s="1">
        <f t="shared" si="4"/>
        <v>5.6046154097863683E-3</v>
      </c>
      <c r="L14" s="1">
        <f t="shared" si="5"/>
        <v>3.8439559271835496E-3</v>
      </c>
    </row>
    <row r="15" spans="1:12" ht="23">
      <c r="A15" s="2" t="s">
        <v>20</v>
      </c>
      <c r="B15" s="16">
        <v>93.382114505504902</v>
      </c>
      <c r="C15" s="16">
        <v>136.49706852689067</v>
      </c>
      <c r="D15" s="16">
        <v>88.489929110000574</v>
      </c>
      <c r="E15" s="16">
        <v>166.31111610534464</v>
      </c>
      <c r="F15" s="15">
        <f t="shared" si="0"/>
        <v>484.68022824774079</v>
      </c>
      <c r="G15" s="11"/>
      <c r="H15" s="1">
        <f t="shared" si="1"/>
        <v>3.8561623858081463E-2</v>
      </c>
      <c r="I15" s="1">
        <f t="shared" si="2"/>
        <v>2.4591053698501786E-2</v>
      </c>
      <c r="J15" s="1">
        <f t="shared" si="3"/>
        <v>9.3300158221067634E-3</v>
      </c>
      <c r="K15" s="1">
        <f t="shared" si="4"/>
        <v>1.1916547907853365E-2</v>
      </c>
      <c r="L15" s="1">
        <f t="shared" si="5"/>
        <v>1.5429256205758116E-2</v>
      </c>
    </row>
    <row r="16" spans="1:12" ht="23">
      <c r="A16" s="2" t="s">
        <v>3</v>
      </c>
      <c r="B16" s="16">
        <v>17.729896596205897</v>
      </c>
      <c r="C16" s="16">
        <v>197.49627944081629</v>
      </c>
      <c r="D16" s="16">
        <v>438.95230484195906</v>
      </c>
      <c r="E16" s="16">
        <v>171.55704094977324</v>
      </c>
      <c r="F16" s="15">
        <f t="shared" si="0"/>
        <v>825.73552182875437</v>
      </c>
      <c r="G16" s="11"/>
      <c r="H16" s="1">
        <f t="shared" si="1"/>
        <v>7.3214620080729346E-3</v>
      </c>
      <c r="I16" s="1">
        <f t="shared" si="2"/>
        <v>3.5580556164300649E-2</v>
      </c>
      <c r="J16" s="1">
        <f t="shared" si="3"/>
        <v>4.6281333825397647E-2</v>
      </c>
      <c r="K16" s="1">
        <f t="shared" si="4"/>
        <v>1.2292429666051865E-2</v>
      </c>
      <c r="L16" s="1">
        <f t="shared" si="5"/>
        <v>2.6286372296538199E-2</v>
      </c>
    </row>
    <row r="17" spans="1:12" ht="23">
      <c r="A17" s="2" t="s">
        <v>18</v>
      </c>
      <c r="B17" s="16">
        <v>110.94412803328416</v>
      </c>
      <c r="C17" s="16">
        <v>345.53714159434372</v>
      </c>
      <c r="D17" s="16">
        <v>153.36231355353084</v>
      </c>
      <c r="E17" s="16">
        <v>278.82425577607955</v>
      </c>
      <c r="F17" s="15">
        <f t="shared" si="0"/>
        <v>888.66783895723825</v>
      </c>
      <c r="G17" s="11"/>
      <c r="H17" s="1">
        <f t="shared" si="1"/>
        <v>4.5813759488495351E-2</v>
      </c>
      <c r="I17" s="1">
        <f t="shared" si="2"/>
        <v>6.2251317888921125E-2</v>
      </c>
      <c r="J17" s="1">
        <f t="shared" si="3"/>
        <v>1.6169894431609766E-2</v>
      </c>
      <c r="K17" s="1">
        <f t="shared" si="4"/>
        <v>1.9978355504045801E-2</v>
      </c>
      <c r="L17" s="1">
        <f t="shared" si="5"/>
        <v>2.8289752645078183E-2</v>
      </c>
    </row>
    <row r="18" spans="1:12" ht="23">
      <c r="A18" s="2" t="s">
        <v>17</v>
      </c>
      <c r="B18" s="16">
        <v>183.17503311403766</v>
      </c>
      <c r="C18" s="16">
        <v>801.97505305466188</v>
      </c>
      <c r="D18" s="16">
        <v>461.90727431932169</v>
      </c>
      <c r="E18" s="16">
        <v>268.27862095910581</v>
      </c>
      <c r="F18" s="15">
        <f t="shared" si="0"/>
        <v>1715.3359814471271</v>
      </c>
      <c r="G18" s="11"/>
      <c r="H18" s="1">
        <f t="shared" si="1"/>
        <v>7.5641109269577955E-2</v>
      </c>
      <c r="I18" s="1">
        <f t="shared" si="2"/>
        <v>0.14448230872182272</v>
      </c>
      <c r="J18" s="1">
        <f t="shared" si="3"/>
        <v>4.8701611822835514E-2</v>
      </c>
      <c r="K18" s="1">
        <f t="shared" si="4"/>
        <v>1.922273816794667E-2</v>
      </c>
      <c r="L18" s="1">
        <f t="shared" si="5"/>
        <v>5.4605813883489354E-2</v>
      </c>
    </row>
    <row r="19" spans="1:12" ht="23">
      <c r="A19" s="2" t="s">
        <v>16</v>
      </c>
      <c r="B19" s="16">
        <v>99.919891446811732</v>
      </c>
      <c r="C19" s="16">
        <v>134.09011036461257</v>
      </c>
      <c r="D19" s="16">
        <v>89.830827228169596</v>
      </c>
      <c r="E19" s="16">
        <v>75.312557962351846</v>
      </c>
      <c r="F19" s="15">
        <f t="shared" si="0"/>
        <v>399.15338700194576</v>
      </c>
      <c r="G19" s="11"/>
      <c r="H19" s="1">
        <f t="shared" si="1"/>
        <v>4.126136241737325E-2</v>
      </c>
      <c r="I19" s="1">
        <f t="shared" si="2"/>
        <v>2.4157420668449076E-2</v>
      </c>
      <c r="J19" s="1">
        <f t="shared" si="3"/>
        <v>9.4713946296634786E-3</v>
      </c>
      <c r="K19" s="1">
        <f t="shared" si="4"/>
        <v>5.3963061882939759E-3</v>
      </c>
      <c r="L19" s="1">
        <f t="shared" si="5"/>
        <v>1.2706604302210567E-2</v>
      </c>
    </row>
    <row r="20" spans="1:12" ht="23">
      <c r="A20" s="2" t="s">
        <v>2</v>
      </c>
      <c r="B20" s="16">
        <v>176.4138330338258</v>
      </c>
      <c r="C20" s="16">
        <v>725.78398046424581</v>
      </c>
      <c r="D20" s="16">
        <v>480.20285886463245</v>
      </c>
      <c r="E20" s="16">
        <v>162.19064994149829</v>
      </c>
      <c r="F20" s="15">
        <f t="shared" si="0"/>
        <v>1544.5913223042023</v>
      </c>
      <c r="G20" s="11"/>
      <c r="H20" s="1">
        <f t="shared" si="1"/>
        <v>7.2849109369993434E-2</v>
      </c>
      <c r="I20" s="1">
        <f t="shared" si="2"/>
        <v>0.1307558691899125</v>
      </c>
      <c r="J20" s="1">
        <f t="shared" si="3"/>
        <v>5.0630623349901482E-2</v>
      </c>
      <c r="K20" s="1">
        <f t="shared" si="4"/>
        <v>1.1621307676207865E-2</v>
      </c>
      <c r="L20" s="1">
        <f t="shared" si="5"/>
        <v>4.9170347491131298E-2</v>
      </c>
    </row>
    <row r="21" spans="1:12" ht="23">
      <c r="A21" s="2" t="s">
        <v>1</v>
      </c>
      <c r="B21" s="14">
        <v>15.55913814734156</v>
      </c>
      <c r="C21" s="14">
        <v>145.61808542992767</v>
      </c>
      <c r="D21" s="14">
        <v>13.0377055466926</v>
      </c>
      <c r="E21" s="14">
        <v>9.556062432820184</v>
      </c>
      <c r="F21" s="15">
        <f t="shared" si="0"/>
        <v>183.77099155678201</v>
      </c>
      <c r="G21" s="11"/>
      <c r="H21" s="1">
        <f t="shared" si="1"/>
        <v>6.4250594021229021E-3</v>
      </c>
      <c r="I21" s="1">
        <f t="shared" si="2"/>
        <v>2.6234278852478907E-2</v>
      </c>
      <c r="J21" s="1">
        <f t="shared" si="3"/>
        <v>1.3746422927223686E-3</v>
      </c>
      <c r="K21" s="1">
        <f t="shared" si="4"/>
        <v>6.8471235391751408E-4</v>
      </c>
      <c r="L21" s="1">
        <f t="shared" si="5"/>
        <v>5.850145202264124E-3</v>
      </c>
    </row>
    <row r="22" spans="1:12" ht="23">
      <c r="A22" s="2" t="s">
        <v>0</v>
      </c>
      <c r="B22" s="14">
        <v>0.21794977743611682</v>
      </c>
      <c r="C22" s="14">
        <v>0.52313712660958989</v>
      </c>
      <c r="D22" s="14">
        <v>12.974245733232426</v>
      </c>
      <c r="E22" s="14">
        <v>2740.1597720428858</v>
      </c>
      <c r="F22" s="15">
        <f>SUM(B22:E22)</f>
        <v>2753.875104680164</v>
      </c>
      <c r="G22" s="11"/>
      <c r="H22" s="1">
        <f t="shared" si="1"/>
        <v>9.0001146171825655E-5</v>
      </c>
      <c r="I22" s="1">
        <f t="shared" si="2"/>
        <v>9.4247395280888229E-5</v>
      </c>
      <c r="J22" s="1">
        <f t="shared" si="3"/>
        <v>1.3679513498138784E-3</v>
      </c>
      <c r="K22" s="1">
        <f t="shared" si="4"/>
        <v>0.19633832039247706</v>
      </c>
      <c r="L22" s="1">
        <f t="shared" si="5"/>
        <v>8.7666552238748682E-2</v>
      </c>
    </row>
    <row r="23" spans="1:12" ht="23">
      <c r="A23" s="10" t="s">
        <v>13</v>
      </c>
      <c r="B23" s="15">
        <f>SUM(B3:B22)</f>
        <v>2421.6333536466091</v>
      </c>
      <c r="C23" s="15">
        <f>SUM(C3:C22)</f>
        <v>5550.6799424055089</v>
      </c>
      <c r="D23" s="15">
        <f>SUM(D3:D22)</f>
        <v>9484.4350531893433</v>
      </c>
      <c r="E23" s="15">
        <f>SUM(E3:E22)</f>
        <v>13956.316660778964</v>
      </c>
      <c r="F23" s="15">
        <f t="shared" si="0"/>
        <v>31413.065010020426</v>
      </c>
      <c r="G23" s="11"/>
      <c r="H23" s="1">
        <f>SUM(H3:H22)</f>
        <v>0.99999999999999989</v>
      </c>
      <c r="I23" s="1">
        <f>SUM(I3:I22)</f>
        <v>1</v>
      </c>
      <c r="J23" s="1">
        <f>SUM(J3:J22)</f>
        <v>1.0000000000000002</v>
      </c>
      <c r="K23" s="1">
        <f>SUM(K3:K22)</f>
        <v>1.0000000000000002</v>
      </c>
      <c r="L23" s="1">
        <f>F23/F$23</f>
        <v>1</v>
      </c>
    </row>
  </sheetData>
  <mergeCells count="2">
    <mergeCell ref="H1:K1"/>
    <mergeCell ref="B1:F1"/>
  </mergeCells>
  <pageMargins left="0.75" right="0.75" top="1" bottom="1" header="0.5" footer="0.5"/>
  <pageSetup paperSize="9" orientation="portrait" horizontalDpi="4294967292" verticalDpi="4294967292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markers="1" high="1">
          <x14:colorSeries theme="8" tint="-0.249977111117893"/>
          <x14:colorNegative rgb="FFF79646"/>
          <x14:colorAxis rgb="FF000000"/>
          <x14:colorMarkers rgb="FF000090"/>
          <x14:colorFirst rgb="FFE26B0A"/>
          <x14:colorLast rgb="FFE26B0A"/>
          <x14:colorHigh rgb="FFFF0000"/>
          <x14:colorLow rgb="FFE26B0A"/>
          <x14:sparklines>
            <x14:sparkline>
              <xm:f>Percentages!B6:E6</xm:f>
              <xm:sqref>G6</xm:sqref>
            </x14:sparkline>
          </x14:sparklines>
        </x14:sparklineGroup>
        <x14:sparklineGroup displayEmptyCellsAs="gap" markers="1" high="1">
          <x14:colorSeries theme="8" tint="-0.249977111117893"/>
          <x14:colorNegative rgb="FFF79646"/>
          <x14:colorAxis rgb="FF000000"/>
          <x14:colorMarkers rgb="FF000090"/>
          <x14:colorFirst rgb="FFE26B0A"/>
          <x14:colorLast rgb="FFE26B0A"/>
          <x14:colorHigh rgb="FFFF0000"/>
          <x14:colorLow rgb="FFE26B0A"/>
          <x14:sparklines>
            <x14:sparkline>
              <xm:f>Percentages!B9:E9</xm:f>
              <xm:sqref>G9</xm:sqref>
            </x14:sparkline>
          </x14:sparklines>
        </x14:sparklineGroup>
        <x14:sparklineGroup displayEmptyCellsAs="gap" markers="1" high="1">
          <x14:colorSeries theme="8" tint="-0.249977111117893"/>
          <x14:colorNegative rgb="FFF79646"/>
          <x14:colorAxis rgb="FF000000"/>
          <x14:colorMarkers rgb="FF000090"/>
          <x14:colorFirst rgb="FFE26B0A"/>
          <x14:colorLast rgb="FFE26B0A"/>
          <x14:colorHigh rgb="FFFF0000"/>
          <x14:colorLow rgb="FFE26B0A"/>
          <x14:sparklines>
            <x14:sparkline>
              <xm:f>Percentages!B8:E8</xm:f>
              <xm:sqref>G8</xm:sqref>
            </x14:sparkline>
          </x14:sparklines>
        </x14:sparklineGroup>
        <x14:sparklineGroup displayEmptyCellsAs="gap" markers="1" high="1">
          <x14:colorSeries theme="8" tint="-0.249977111117893"/>
          <x14:colorNegative rgb="FFF79646"/>
          <x14:colorAxis rgb="FF000000"/>
          <x14:colorMarkers rgb="FF000090"/>
          <x14:colorFirst rgb="FFE26B0A"/>
          <x14:colorLast rgb="FFE26B0A"/>
          <x14:colorHigh rgb="FFFF0000"/>
          <x14:colorLow rgb="FFE26B0A"/>
          <x14:sparklines>
            <x14:sparkline>
              <xm:f>Percentages!B23:E23</xm:f>
              <xm:sqref>G23</xm:sqref>
            </x14:sparkline>
          </x14:sparklines>
        </x14:sparklineGroup>
        <x14:sparklineGroup displayEmptyCellsAs="gap" markers="1" high="1">
          <x14:colorSeries theme="8" tint="-0.249977111117893"/>
          <x14:colorNegative rgb="FFF79646"/>
          <x14:colorAxis rgb="FF000000"/>
          <x14:colorMarkers rgb="FF000090"/>
          <x14:colorFirst rgb="FFE26B0A"/>
          <x14:colorLast rgb="FFE26B0A"/>
          <x14:colorHigh rgb="FFFF0000"/>
          <x14:colorLow rgb="FFE26B0A"/>
          <x14:sparklines>
            <x14:sparkline>
              <xm:f>Percentages!B4:E4</xm:f>
              <xm:sqref>G4</xm:sqref>
            </x14:sparkline>
          </x14:sparklines>
        </x14:sparklineGroup>
        <x14:sparklineGroup displayEmptyCellsAs="gap" markers="1" high="1">
          <x14:colorSeries theme="8" tint="-0.249977111117893"/>
          <x14:colorNegative rgb="FFF79646"/>
          <x14:colorAxis rgb="FF000000"/>
          <x14:colorMarkers rgb="FF000090"/>
          <x14:colorFirst rgb="FFE26B0A"/>
          <x14:colorLast rgb="FFE26B0A"/>
          <x14:colorHigh rgb="FFFF0000"/>
          <x14:colorLow rgb="FFE26B0A"/>
          <x14:sparklines>
            <x14:sparkline>
              <xm:f>Percentages!B3:E3</xm:f>
              <xm:sqref>G3</xm:sqref>
            </x14:sparkline>
            <x14:sparkline>
              <xm:f>Percentages!B5:E5</xm:f>
              <xm:sqref>G5</xm:sqref>
            </x14:sparkline>
            <x14:sparkline>
              <xm:f>Percentages!B7:E7</xm:f>
              <xm:sqref>G7</xm:sqref>
            </x14:sparkline>
            <x14:sparkline>
              <xm:f>Percentages!B10:E10</xm:f>
              <xm:sqref>G10</xm:sqref>
            </x14:sparkline>
            <x14:sparkline>
              <xm:f>Percentages!B11:E11</xm:f>
              <xm:sqref>G11</xm:sqref>
            </x14:sparkline>
            <x14:sparkline>
              <xm:f>Percentages!B12:E12</xm:f>
              <xm:sqref>G12</xm:sqref>
            </x14:sparkline>
            <x14:sparkline>
              <xm:f>Percentages!B13:E13</xm:f>
              <xm:sqref>G13</xm:sqref>
            </x14:sparkline>
            <x14:sparkline>
              <xm:f>Percentages!B14:E14</xm:f>
              <xm:sqref>G14</xm:sqref>
            </x14:sparkline>
            <x14:sparkline>
              <xm:f>Percentages!B15:E15</xm:f>
              <xm:sqref>G15</xm:sqref>
            </x14:sparkline>
            <x14:sparkline>
              <xm:f>Percentages!B16:E16</xm:f>
              <xm:sqref>G16</xm:sqref>
            </x14:sparkline>
            <x14:sparkline>
              <xm:f>Percentages!B17:E17</xm:f>
              <xm:sqref>G17</xm:sqref>
            </x14:sparkline>
            <x14:sparkline>
              <xm:f>Percentages!B18:E18</xm:f>
              <xm:sqref>G18</xm:sqref>
            </x14:sparkline>
            <x14:sparkline>
              <xm:f>Percentages!B19:E19</xm:f>
              <xm:sqref>G19</xm:sqref>
            </x14:sparkline>
            <x14:sparkline>
              <xm:f>Percentages!B20:E20</xm:f>
              <xm:sqref>G20</xm:sqref>
            </x14:sparkline>
            <x14:sparkline>
              <xm:f>Percentages!B21:E21</xm:f>
              <xm:sqref>G21</xm:sqref>
            </x14:sparkline>
            <x14:sparkline>
              <xm:f>Percentages!B22:E22</xm:f>
              <xm:sqref>G22</xm:sqref>
            </x14:sparkline>
          </x14:sparklines>
        </x14:sparklineGroup>
      </x14:sparklineGroup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showRuler="0" zoomScale="125" zoomScaleNormal="125" zoomScalePageLayoutView="125" workbookViewId="0">
      <selection activeCell="B11" sqref="B11:F11"/>
    </sheetView>
  </sheetViews>
  <sheetFormatPr baseColWidth="10" defaultRowHeight="15" x14ac:dyDescent="0"/>
  <cols>
    <col min="1" max="1" width="9.33203125" style="3" customWidth="1"/>
    <col min="2" max="2" width="65" style="3" customWidth="1"/>
    <col min="3" max="4" width="11.1640625" style="3" bestFit="1" customWidth="1"/>
    <col min="5" max="5" width="12.83203125" style="3" bestFit="1" customWidth="1"/>
    <col min="6" max="6" width="11.83203125" style="3" bestFit="1" customWidth="1"/>
    <col min="7" max="7" width="12.83203125" style="3" bestFit="1" customWidth="1"/>
    <col min="8" max="8" width="12" style="3" customWidth="1"/>
    <col min="9" max="13" width="10.83203125" style="1"/>
    <col min="14" max="16384" width="10.83203125" style="3"/>
  </cols>
  <sheetData>
    <row r="1" spans="1:13">
      <c r="C1" s="20" t="s">
        <v>19</v>
      </c>
      <c r="D1" s="21"/>
      <c r="E1" s="21"/>
      <c r="F1" s="21"/>
      <c r="G1" s="22"/>
      <c r="I1" s="18" t="s">
        <v>8</v>
      </c>
      <c r="J1" s="19"/>
      <c r="K1" s="19"/>
      <c r="L1" s="19"/>
    </row>
    <row r="2" spans="1:13" s="4" customFormat="1">
      <c r="B2" s="4" t="s">
        <v>14</v>
      </c>
      <c r="C2" s="5" t="s">
        <v>9</v>
      </c>
      <c r="D2" s="5" t="s">
        <v>10</v>
      </c>
      <c r="E2" s="5" t="s">
        <v>11</v>
      </c>
      <c r="F2" s="5" t="s">
        <v>12</v>
      </c>
      <c r="G2" s="13" t="s">
        <v>7</v>
      </c>
      <c r="H2" s="13" t="s">
        <v>15</v>
      </c>
      <c r="I2" s="5" t="s">
        <v>9</v>
      </c>
      <c r="J2" s="5" t="s">
        <v>10</v>
      </c>
      <c r="K2" s="5" t="s">
        <v>11</v>
      </c>
      <c r="L2" s="8" t="s">
        <v>12</v>
      </c>
      <c r="M2" s="12" t="s">
        <v>30</v>
      </c>
    </row>
    <row r="3" spans="1:13" ht="23">
      <c r="A3" s="17" t="s">
        <v>32</v>
      </c>
      <c r="B3" s="2" t="s">
        <v>5</v>
      </c>
      <c r="C3" s="16">
        <v>634.06083811371821</v>
      </c>
      <c r="D3" s="16">
        <v>669.80765002921567</v>
      </c>
      <c r="E3" s="16">
        <v>443.56408366926991</v>
      </c>
      <c r="F3" s="16">
        <v>283.96706948746169</v>
      </c>
      <c r="G3" s="15">
        <f t="shared" ref="G3:G22" si="0">SUM(C3:F3)</f>
        <v>2031.3996412996655</v>
      </c>
      <c r="H3" s="11"/>
      <c r="I3" s="1">
        <f t="shared" ref="I3:I22" si="1">C3/C$23</f>
        <v>0.26183189009967983</v>
      </c>
      <c r="J3" s="1">
        <f t="shared" ref="J3:J22" si="2">D3/D$23</f>
        <v>0.120671279371035</v>
      </c>
      <c r="K3" s="1">
        <f t="shared" ref="K3:K22" si="3">E3/E$23</f>
        <v>4.6767580902998748E-2</v>
      </c>
      <c r="L3" s="1">
        <f t="shared" ref="L3:L22" si="4">F3/F$23</f>
        <v>2.0346849128573166E-2</v>
      </c>
      <c r="M3" s="1">
        <f t="shared" ref="M3:M22" si="5">G3/G$23</f>
        <v>6.4667349099862464E-2</v>
      </c>
    </row>
    <row r="4" spans="1:13" ht="23">
      <c r="A4" s="17" t="s">
        <v>32</v>
      </c>
      <c r="B4" s="2" t="s">
        <v>4</v>
      </c>
      <c r="C4" s="16">
        <v>647.14873283948805</v>
      </c>
      <c r="D4" s="16">
        <v>1767.2325871297357</v>
      </c>
      <c r="E4" s="16">
        <v>718.01430284305377</v>
      </c>
      <c r="F4" s="16">
        <v>599.87061867414616</v>
      </c>
      <c r="G4" s="15">
        <f t="shared" si="0"/>
        <v>3732.266241486424</v>
      </c>
      <c r="H4" s="11"/>
      <c r="I4" s="1">
        <f t="shared" si="1"/>
        <v>0.26723646330068135</v>
      </c>
      <c r="J4" s="1">
        <f t="shared" si="2"/>
        <v>0.31838128039568908</v>
      </c>
      <c r="K4" s="1">
        <f t="shared" si="3"/>
        <v>7.570448833445341E-2</v>
      </c>
      <c r="L4" s="1">
        <f t="shared" si="4"/>
        <v>4.2982015474035865E-2</v>
      </c>
      <c r="M4" s="1">
        <f t="shared" si="5"/>
        <v>0.118812546317778</v>
      </c>
    </row>
    <row r="5" spans="1:13" ht="23">
      <c r="A5" s="17" t="s">
        <v>32</v>
      </c>
      <c r="B5" s="2" t="s">
        <v>29</v>
      </c>
      <c r="C5" s="16">
        <v>12.794107579634067</v>
      </c>
      <c r="D5" s="16">
        <v>39.350853648979637</v>
      </c>
      <c r="E5" s="16">
        <v>30.252032088865814</v>
      </c>
      <c r="F5" s="16">
        <v>9.7626233384205676</v>
      </c>
      <c r="G5" s="15">
        <f t="shared" si="0"/>
        <v>92.159616655900081</v>
      </c>
      <c r="H5" s="11"/>
      <c r="I5" s="1">
        <f t="shared" si="1"/>
        <v>5.2832554359924459E-3</v>
      </c>
      <c r="J5" s="1">
        <f t="shared" si="2"/>
        <v>7.0893753661332671E-3</v>
      </c>
      <c r="K5" s="1">
        <f t="shared" si="3"/>
        <v>3.1896504029191404E-3</v>
      </c>
      <c r="L5" s="1">
        <f t="shared" si="4"/>
        <v>6.995128855062586E-4</v>
      </c>
      <c r="M5" s="1">
        <f t="shared" si="5"/>
        <v>2.9337989345039127E-3</v>
      </c>
    </row>
    <row r="6" spans="1:13" ht="23">
      <c r="A6" s="17" t="s">
        <v>32</v>
      </c>
      <c r="B6" s="2" t="s">
        <v>20</v>
      </c>
      <c r="C6" s="16">
        <v>93.382114505504902</v>
      </c>
      <c r="D6" s="16">
        <v>136.49706852689067</v>
      </c>
      <c r="E6" s="16">
        <v>88.489929110000574</v>
      </c>
      <c r="F6" s="16">
        <v>166.31111610534464</v>
      </c>
      <c r="G6" s="15">
        <f t="shared" si="0"/>
        <v>484.68022824774079</v>
      </c>
      <c r="H6" s="11"/>
      <c r="I6" s="1">
        <f t="shared" si="1"/>
        <v>3.8561623858081456E-2</v>
      </c>
      <c r="J6" s="1">
        <f t="shared" si="2"/>
        <v>2.4591053698501786E-2</v>
      </c>
      <c r="K6" s="1">
        <f t="shared" si="3"/>
        <v>9.3300158221067617E-3</v>
      </c>
      <c r="L6" s="1">
        <f t="shared" si="4"/>
        <v>1.1916547907853363E-2</v>
      </c>
      <c r="M6" s="1">
        <f t="shared" si="5"/>
        <v>1.5429256205758114E-2</v>
      </c>
    </row>
    <row r="7" spans="1:13" ht="23">
      <c r="A7" s="17" t="s">
        <v>32</v>
      </c>
      <c r="B7" s="2" t="s">
        <v>18</v>
      </c>
      <c r="C7" s="16">
        <v>110.94412803328416</v>
      </c>
      <c r="D7" s="16">
        <v>345.53714159434372</v>
      </c>
      <c r="E7" s="16">
        <v>153.36231355353084</v>
      </c>
      <c r="F7" s="16">
        <v>278.82425577607955</v>
      </c>
      <c r="G7" s="15">
        <f t="shared" si="0"/>
        <v>888.66783895723825</v>
      </c>
      <c r="H7" s="11"/>
      <c r="I7" s="1">
        <f t="shared" si="1"/>
        <v>4.5813759488495344E-2</v>
      </c>
      <c r="J7" s="1">
        <f t="shared" si="2"/>
        <v>6.2251317888921125E-2</v>
      </c>
      <c r="K7" s="1">
        <f t="shared" si="3"/>
        <v>1.6169894431609762E-2</v>
      </c>
      <c r="L7" s="1">
        <f t="shared" si="4"/>
        <v>1.9978355504045798E-2</v>
      </c>
      <c r="M7" s="1">
        <f t="shared" si="5"/>
        <v>2.828975264507818E-2</v>
      </c>
    </row>
    <row r="8" spans="1:13" ht="23">
      <c r="A8" s="17" t="s">
        <v>32</v>
      </c>
      <c r="B8" s="2" t="s">
        <v>17</v>
      </c>
      <c r="C8" s="16">
        <v>183.17503311403766</v>
      </c>
      <c r="D8" s="16">
        <v>801.97505305466188</v>
      </c>
      <c r="E8" s="16">
        <v>461.90727431932169</v>
      </c>
      <c r="F8" s="16">
        <v>268.27862095910581</v>
      </c>
      <c r="G8" s="15">
        <f t="shared" si="0"/>
        <v>1715.3359814471271</v>
      </c>
      <c r="H8" s="11"/>
      <c r="I8" s="1">
        <f t="shared" si="1"/>
        <v>7.5641109269577941E-2</v>
      </c>
      <c r="J8" s="1">
        <f t="shared" si="2"/>
        <v>0.14448230872182272</v>
      </c>
      <c r="K8" s="1">
        <f t="shared" si="3"/>
        <v>4.87016118228355E-2</v>
      </c>
      <c r="L8" s="1">
        <f t="shared" si="4"/>
        <v>1.9222738167946663E-2</v>
      </c>
      <c r="M8" s="1">
        <f t="shared" si="5"/>
        <v>5.4605813883489347E-2</v>
      </c>
    </row>
    <row r="9" spans="1:13" ht="23">
      <c r="A9" s="17" t="s">
        <v>32</v>
      </c>
      <c r="B9" s="2" t="s">
        <v>16</v>
      </c>
      <c r="C9" s="16">
        <v>99.919891446811732</v>
      </c>
      <c r="D9" s="16">
        <v>134.09011036461257</v>
      </c>
      <c r="E9" s="16">
        <v>89.830827228169596</v>
      </c>
      <c r="F9" s="16">
        <v>75.312557962351846</v>
      </c>
      <c r="G9" s="15">
        <f t="shared" si="0"/>
        <v>399.15338700194576</v>
      </c>
      <c r="H9" s="11"/>
      <c r="I9" s="1">
        <f t="shared" si="1"/>
        <v>4.1261362417373236E-2</v>
      </c>
      <c r="J9" s="1">
        <f t="shared" si="2"/>
        <v>2.4157420668449076E-2</v>
      </c>
      <c r="K9" s="1">
        <f t="shared" si="3"/>
        <v>9.4713946296634769E-3</v>
      </c>
      <c r="L9" s="1">
        <f t="shared" si="4"/>
        <v>5.396306188293975E-3</v>
      </c>
      <c r="M9" s="1">
        <f t="shared" si="5"/>
        <v>1.2706604302210565E-2</v>
      </c>
    </row>
    <row r="10" spans="1:13" ht="23">
      <c r="A10" s="17" t="s">
        <v>32</v>
      </c>
      <c r="B10" s="2" t="s">
        <v>2</v>
      </c>
      <c r="C10" s="16">
        <v>176.4138330338258</v>
      </c>
      <c r="D10" s="16">
        <v>725.78398046424581</v>
      </c>
      <c r="E10" s="16">
        <v>480.20285886463245</v>
      </c>
      <c r="F10" s="16">
        <v>162.19064994149829</v>
      </c>
      <c r="G10" s="15">
        <f t="shared" si="0"/>
        <v>1544.5913223042023</v>
      </c>
      <c r="H10" s="11"/>
      <c r="I10" s="1">
        <f t="shared" si="1"/>
        <v>7.284910936999342E-2</v>
      </c>
      <c r="J10" s="1">
        <f t="shared" si="2"/>
        <v>0.1307558691899125</v>
      </c>
      <c r="K10" s="1">
        <f t="shared" si="3"/>
        <v>5.0630623349901469E-2</v>
      </c>
      <c r="L10" s="1">
        <f t="shared" si="4"/>
        <v>1.1621307676207861E-2</v>
      </c>
      <c r="M10" s="1">
        <f t="shared" si="5"/>
        <v>4.9170347491131298E-2</v>
      </c>
    </row>
    <row r="11" spans="1:13" ht="23">
      <c r="A11" s="3" t="s">
        <v>31</v>
      </c>
      <c r="B11" s="2" t="s">
        <v>27</v>
      </c>
      <c r="C11" s="16">
        <v>237.15314400331059</v>
      </c>
      <c r="D11" s="16">
        <v>96.294834520060348</v>
      </c>
      <c r="E11" s="16">
        <v>1383.1587328378189</v>
      </c>
      <c r="F11" s="16">
        <v>6030.8165218518207</v>
      </c>
      <c r="G11" s="15">
        <f t="shared" si="0"/>
        <v>7747.4232332130105</v>
      </c>
      <c r="H11" s="11"/>
      <c r="I11" s="1">
        <f t="shared" si="1"/>
        <v>9.7931069394214532E-2</v>
      </c>
      <c r="J11" s="1">
        <f t="shared" si="2"/>
        <v>1.734829525737866E-2</v>
      </c>
      <c r="K11" s="1">
        <f t="shared" si="3"/>
        <v>0.14583459374026733</v>
      </c>
      <c r="L11" s="1">
        <f t="shared" si="4"/>
        <v>0.432120929070064</v>
      </c>
      <c r="M11" s="1">
        <f t="shared" si="5"/>
        <v>0.24663060515558308</v>
      </c>
    </row>
    <row r="12" spans="1:13" ht="23">
      <c r="A12" s="3" t="s">
        <v>31</v>
      </c>
      <c r="B12" s="3" t="s">
        <v>25</v>
      </c>
      <c r="C12" s="16">
        <v>20.377869489350914</v>
      </c>
      <c r="D12" s="16">
        <v>116.93316328123584</v>
      </c>
      <c r="E12" s="16">
        <v>438.09497892318848</v>
      </c>
      <c r="F12" s="16">
        <v>488.65898858175996</v>
      </c>
      <c r="G12" s="15">
        <f t="shared" si="0"/>
        <v>1064.0650002755351</v>
      </c>
      <c r="H12" s="11"/>
      <c r="I12" s="1">
        <f t="shared" si="1"/>
        <v>8.4149276597404628E-3</v>
      </c>
      <c r="J12" s="1">
        <f t="shared" si="2"/>
        <v>2.1066457532148808E-2</v>
      </c>
      <c r="K12" s="1">
        <f t="shared" si="3"/>
        <v>4.6190940890661655E-2</v>
      </c>
      <c r="L12" s="1">
        <f t="shared" si="4"/>
        <v>3.5013463828534652E-2</v>
      </c>
      <c r="M12" s="1">
        <f t="shared" si="5"/>
        <v>3.3873326271604186E-2</v>
      </c>
    </row>
    <row r="13" spans="1:13" ht="23">
      <c r="A13" s="3" t="s">
        <v>31</v>
      </c>
      <c r="B13" s="2" t="s">
        <v>6</v>
      </c>
      <c r="C13" s="16">
        <v>22.237266861805871</v>
      </c>
      <c r="D13" s="16">
        <v>52.263934003923971</v>
      </c>
      <c r="E13" s="16">
        <v>74.130656641971171</v>
      </c>
      <c r="F13" s="16">
        <v>25.077484806652507</v>
      </c>
      <c r="G13" s="15">
        <f t="shared" si="0"/>
        <v>173.70934231435351</v>
      </c>
      <c r="H13" s="11"/>
      <c r="I13" s="1">
        <f t="shared" si="1"/>
        <v>9.1827554440972441E-3</v>
      </c>
      <c r="J13" s="1">
        <f t="shared" si="2"/>
        <v>9.4157714993875589E-3</v>
      </c>
      <c r="K13" s="1">
        <f t="shared" si="3"/>
        <v>7.8160329240741806E-3</v>
      </c>
      <c r="L13" s="1">
        <f t="shared" si="4"/>
        <v>1.7968555326010219E-3</v>
      </c>
      <c r="M13" s="1">
        <f t="shared" si="5"/>
        <v>5.5298437850283665E-3</v>
      </c>
    </row>
    <row r="14" spans="1:13" ht="23">
      <c r="A14" s="17" t="s">
        <v>31</v>
      </c>
      <c r="B14" s="17" t="s">
        <v>26</v>
      </c>
      <c r="C14" s="16">
        <v>2.1607453283133968</v>
      </c>
      <c r="D14" s="16">
        <v>1.0002266552127961</v>
      </c>
      <c r="E14" s="16">
        <v>2844.8429440002897</v>
      </c>
      <c r="F14" s="16">
        <v>308.19594703096243</v>
      </c>
      <c r="G14" s="15">
        <f t="shared" si="0"/>
        <v>3156.1998630147782</v>
      </c>
      <c r="H14" s="11"/>
      <c r="I14" s="1">
        <f t="shared" si="1"/>
        <v>8.9226774361182498E-4</v>
      </c>
      <c r="J14" s="1">
        <f t="shared" si="2"/>
        <v>1.8019894239827596E-4</v>
      </c>
      <c r="K14" s="1">
        <f t="shared" si="3"/>
        <v>0.29994859240916516</v>
      </c>
      <c r="L14" s="1">
        <f t="shared" si="4"/>
        <v>2.2082900132029574E-2</v>
      </c>
      <c r="M14" s="1">
        <f t="shared" si="5"/>
        <v>0.10047411362144969</v>
      </c>
    </row>
    <row r="15" spans="1:13" ht="23">
      <c r="A15" s="17" t="s">
        <v>31</v>
      </c>
      <c r="B15" s="3" t="s">
        <v>23</v>
      </c>
      <c r="C15" s="16">
        <v>33.033143488061953</v>
      </c>
      <c r="D15" s="16">
        <v>23.596676353384431</v>
      </c>
      <c r="E15" s="16">
        <v>149.54373309176933</v>
      </c>
      <c r="F15" s="16">
        <v>10.675400827658573</v>
      </c>
      <c r="G15" s="15">
        <f t="shared" si="0"/>
        <v>216.84895376087428</v>
      </c>
      <c r="H15" s="11"/>
      <c r="I15" s="1">
        <f t="shared" si="1"/>
        <v>1.364085254207417E-2</v>
      </c>
      <c r="J15" s="1">
        <f t="shared" si="2"/>
        <v>4.2511325816343669E-3</v>
      </c>
      <c r="K15" s="1">
        <f t="shared" si="3"/>
        <v>1.5767278942089652E-2</v>
      </c>
      <c r="L15" s="1">
        <f t="shared" si="4"/>
        <v>7.6491534887993342E-4</v>
      </c>
      <c r="M15" s="1">
        <f t="shared" si="5"/>
        <v>6.9031453534286391E-3</v>
      </c>
    </row>
    <row r="16" spans="1:13" ht="23">
      <c r="A16" s="17" t="s">
        <v>31</v>
      </c>
      <c r="B16" s="17" t="s">
        <v>24</v>
      </c>
      <c r="C16" s="16">
        <v>9.6307359951636364</v>
      </c>
      <c r="D16" s="16">
        <v>32.628685354905244</v>
      </c>
      <c r="E16" s="16">
        <v>136.24133078751709</v>
      </c>
      <c r="F16" s="16">
        <v>57.277071973268512</v>
      </c>
      <c r="G16" s="15">
        <f t="shared" si="0"/>
        <v>235.77782411085445</v>
      </c>
      <c r="H16" s="11"/>
      <c r="I16" s="1">
        <f t="shared" si="1"/>
        <v>3.9769587665536652E-3</v>
      </c>
      <c r="J16" s="1">
        <f t="shared" si="2"/>
        <v>5.8783222404217537E-3</v>
      </c>
      <c r="K16" s="1">
        <f t="shared" si="3"/>
        <v>1.4364728106994946E-2</v>
      </c>
      <c r="L16" s="1">
        <f t="shared" si="4"/>
        <v>4.1040249634226632E-3</v>
      </c>
      <c r="M16" s="1">
        <f t="shared" si="5"/>
        <v>7.5057248961743744E-3</v>
      </c>
    </row>
    <row r="17" spans="1:13" ht="23">
      <c r="A17" s="17" t="s">
        <v>31</v>
      </c>
      <c r="B17" s="17" t="s">
        <v>28</v>
      </c>
      <c r="C17" s="16">
        <v>1.1237179324320654</v>
      </c>
      <c r="D17" s="16">
        <v>1.4931041104182077</v>
      </c>
      <c r="E17" s="16">
        <v>12.316872352972005</v>
      </c>
      <c r="F17" s="16">
        <v>75.80109905390259</v>
      </c>
      <c r="G17" s="15">
        <f t="shared" si="0"/>
        <v>90.734793449724862</v>
      </c>
      <c r="H17" s="11"/>
      <c r="I17" s="1">
        <f t="shared" si="1"/>
        <v>4.6403305881954345E-4</v>
      </c>
      <c r="J17" s="1">
        <f t="shared" si="2"/>
        <v>2.689948125114089E-4</v>
      </c>
      <c r="K17" s="1">
        <f t="shared" si="3"/>
        <v>1.298640592075138E-3</v>
      </c>
      <c r="L17" s="1">
        <f t="shared" si="4"/>
        <v>5.4313112045475597E-3</v>
      </c>
      <c r="M17" s="1">
        <f t="shared" si="5"/>
        <v>2.8884412718332784E-3</v>
      </c>
    </row>
    <row r="18" spans="1:13" ht="23">
      <c r="A18" s="17" t="s">
        <v>31</v>
      </c>
      <c r="B18" s="2" t="s">
        <v>22</v>
      </c>
      <c r="C18" s="16">
        <v>104.57106736088269</v>
      </c>
      <c r="D18" s="16">
        <v>262.5573713163281</v>
      </c>
      <c r="E18" s="16">
        <v>1472.9872767396791</v>
      </c>
      <c r="F18" s="16">
        <v>2115.8039715621935</v>
      </c>
      <c r="G18" s="15">
        <f t="shared" si="0"/>
        <v>3955.9196869790835</v>
      </c>
      <c r="H18" s="11"/>
      <c r="I18" s="1">
        <f t="shared" si="1"/>
        <v>4.3182039594645762E-2</v>
      </c>
      <c r="J18" s="1">
        <f t="shared" si="2"/>
        <v>4.7301839421594015E-2</v>
      </c>
      <c r="K18" s="1">
        <f t="shared" si="3"/>
        <v>0.15530574762535335</v>
      </c>
      <c r="L18" s="1">
        <f t="shared" si="4"/>
        <v>0.1516018891652248</v>
      </c>
      <c r="M18" s="1">
        <f t="shared" si="5"/>
        <v>0.12593230510035197</v>
      </c>
    </row>
    <row r="19" spans="1:13" ht="23">
      <c r="A19" s="17" t="s">
        <v>31</v>
      </c>
      <c r="B19" s="2" t="s">
        <v>21</v>
      </c>
      <c r="C19" s="16">
        <v>0</v>
      </c>
      <c r="D19" s="16">
        <v>0</v>
      </c>
      <c r="E19" s="16">
        <v>42.530650015410174</v>
      </c>
      <c r="F19" s="16">
        <v>78.219787420860015</v>
      </c>
      <c r="G19" s="15">
        <f t="shared" si="0"/>
        <v>120.75043743627019</v>
      </c>
      <c r="H19" s="11"/>
      <c r="I19" s="1">
        <f t="shared" si="1"/>
        <v>0</v>
      </c>
      <c r="J19" s="1">
        <f t="shared" si="2"/>
        <v>0</v>
      </c>
      <c r="K19" s="1">
        <f t="shared" si="3"/>
        <v>4.4842576048963858E-3</v>
      </c>
      <c r="L19" s="1">
        <f t="shared" si="4"/>
        <v>5.6046154097863666E-3</v>
      </c>
      <c r="M19" s="1">
        <f t="shared" si="5"/>
        <v>3.8439559271835491E-3</v>
      </c>
    </row>
    <row r="20" spans="1:13" ht="23">
      <c r="A20" s="17" t="s">
        <v>31</v>
      </c>
      <c r="B20" s="2" t="s">
        <v>3</v>
      </c>
      <c r="C20" s="16">
        <v>17.729896596205897</v>
      </c>
      <c r="D20" s="16">
        <v>197.49627944081629</v>
      </c>
      <c r="E20" s="16">
        <v>438.95230484195906</v>
      </c>
      <c r="F20" s="16">
        <v>171.55704094977324</v>
      </c>
      <c r="G20" s="15">
        <f t="shared" si="0"/>
        <v>825.73552182875437</v>
      </c>
      <c r="H20" s="11"/>
      <c r="I20" s="1">
        <f t="shared" si="1"/>
        <v>7.3214620080729329E-3</v>
      </c>
      <c r="J20" s="1">
        <f t="shared" si="2"/>
        <v>3.5580556164300649E-2</v>
      </c>
      <c r="K20" s="1">
        <f t="shared" si="3"/>
        <v>4.6281333825397633E-2</v>
      </c>
      <c r="L20" s="1">
        <f t="shared" si="4"/>
        <v>1.2292429666051862E-2</v>
      </c>
      <c r="M20" s="1">
        <f t="shared" si="5"/>
        <v>2.6286372296538196E-2</v>
      </c>
    </row>
    <row r="21" spans="1:13" ht="23">
      <c r="A21" s="17" t="s">
        <v>31</v>
      </c>
      <c r="B21" s="2" t="s">
        <v>1</v>
      </c>
      <c r="C21" s="14">
        <v>15.55913814734156</v>
      </c>
      <c r="D21" s="14">
        <v>145.61808542992767</v>
      </c>
      <c r="E21" s="14">
        <v>13.0377055466926</v>
      </c>
      <c r="F21" s="14">
        <v>9.556062432820184</v>
      </c>
      <c r="G21" s="15">
        <f t="shared" si="0"/>
        <v>183.77099155678201</v>
      </c>
      <c r="H21" s="11"/>
      <c r="I21" s="1">
        <f t="shared" si="1"/>
        <v>6.4250594021229004E-3</v>
      </c>
      <c r="J21" s="1">
        <f t="shared" si="2"/>
        <v>2.6234278852478907E-2</v>
      </c>
      <c r="K21" s="1">
        <f t="shared" si="3"/>
        <v>1.3746422927223684E-3</v>
      </c>
      <c r="L21" s="1">
        <f t="shared" si="4"/>
        <v>6.8471235391751387E-4</v>
      </c>
      <c r="M21" s="1">
        <f t="shared" si="5"/>
        <v>5.8501452022641232E-3</v>
      </c>
    </row>
    <row r="22" spans="1:13" ht="23">
      <c r="A22" s="17" t="s">
        <v>31</v>
      </c>
      <c r="B22" s="2" t="s">
        <v>0</v>
      </c>
      <c r="C22" s="14">
        <v>0.21794977743611682</v>
      </c>
      <c r="D22" s="14">
        <v>0.52313712660958989</v>
      </c>
      <c r="E22" s="14">
        <v>12.974245733232426</v>
      </c>
      <c r="F22" s="14">
        <v>2740.1597720428858</v>
      </c>
      <c r="G22" s="15">
        <f t="shared" si="0"/>
        <v>2753.875104680164</v>
      </c>
      <c r="H22" s="11"/>
      <c r="I22" s="1">
        <f t="shared" si="1"/>
        <v>9.0001146171825628E-5</v>
      </c>
      <c r="J22" s="1">
        <f t="shared" si="2"/>
        <v>9.4247395280888229E-5</v>
      </c>
      <c r="K22" s="1">
        <f t="shared" si="3"/>
        <v>1.3679513498138782E-3</v>
      </c>
      <c r="L22" s="1">
        <f t="shared" si="4"/>
        <v>0.19633832039247701</v>
      </c>
      <c r="M22" s="1">
        <f t="shared" si="5"/>
        <v>8.7666552238748668E-2</v>
      </c>
    </row>
    <row r="23" spans="1:13" ht="23">
      <c r="B23" s="10" t="s">
        <v>13</v>
      </c>
      <c r="C23" s="15">
        <f>SUM(C3:C22)</f>
        <v>2421.6333536466095</v>
      </c>
      <c r="D23" s="15">
        <f>SUM(D3:D22)</f>
        <v>5550.6799424055089</v>
      </c>
      <c r="E23" s="15">
        <f>SUM(E3:E22)</f>
        <v>9484.4350531893451</v>
      </c>
      <c r="F23" s="15">
        <f>SUM(F3:F22)</f>
        <v>13956.316660778968</v>
      </c>
      <c r="G23" s="15">
        <f t="shared" ref="G23" si="6">SUM(C23:F23)</f>
        <v>31413.065010020429</v>
      </c>
      <c r="H23" s="11"/>
      <c r="I23" s="1">
        <f>SUM(I3:I22)</f>
        <v>0.99999999999999989</v>
      </c>
      <c r="J23" s="1">
        <f>SUM(J3:J22)</f>
        <v>0.99999999999999989</v>
      </c>
      <c r="K23" s="1">
        <f>SUM(K3:K22)</f>
        <v>0.99999999999999989</v>
      </c>
      <c r="L23" s="1">
        <f>SUM(L3:L22)</f>
        <v>0.99999999999999989</v>
      </c>
      <c r="M23" s="1">
        <f>G23/G$23</f>
        <v>1</v>
      </c>
    </row>
  </sheetData>
  <sortState ref="A3:M22">
    <sortCondition ref="A3:A22"/>
  </sortState>
  <mergeCells count="2">
    <mergeCell ref="C1:G1"/>
    <mergeCell ref="I1:L1"/>
  </mergeCells>
  <pageMargins left="0.75" right="0.75" top="1" bottom="1" header="0.5" footer="0.5"/>
  <pageSetup paperSize="9" orientation="portrait" horizontalDpi="4294967292" verticalDpi="4294967292"/>
  <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markers="1" high="1">
          <x14:colorSeries theme="8" tint="-0.249977111117893"/>
          <x14:colorNegative rgb="FFF79646"/>
          <x14:colorAxis rgb="FF000000"/>
          <x14:colorMarkers rgb="FF000090"/>
          <x14:colorFirst rgb="FFE26B0A"/>
          <x14:colorLast rgb="FFE26B0A"/>
          <x14:colorHigh rgb="FFFF0000"/>
          <x14:colorLow rgb="FFE26B0A"/>
          <x14:sparklines>
            <x14:sparkline>
              <xm:f>'Graphs RC'!C3:F3</xm:f>
              <xm:sqref>H3</xm:sqref>
            </x14:sparkline>
            <x14:sparkline>
              <xm:f>'Graphs RC'!C5:F5</xm:f>
              <xm:sqref>H5</xm:sqref>
            </x14:sparkline>
            <x14:sparkline>
              <xm:f>'Graphs RC'!C7:F7</xm:f>
              <xm:sqref>H7</xm:sqref>
            </x14:sparkline>
            <x14:sparkline>
              <xm:f>'Graphs RC'!C10:F10</xm:f>
              <xm:sqref>H10</xm:sqref>
            </x14:sparkline>
            <x14:sparkline>
              <xm:f>'Graphs RC'!C11:F11</xm:f>
              <xm:sqref>H11</xm:sqref>
            </x14:sparkline>
            <x14:sparkline>
              <xm:f>'Graphs RC'!C12:F12</xm:f>
              <xm:sqref>H12</xm:sqref>
            </x14:sparkline>
            <x14:sparkline>
              <xm:f>'Graphs RC'!C13:F13</xm:f>
              <xm:sqref>H13</xm:sqref>
            </x14:sparkline>
            <x14:sparkline>
              <xm:f>'Graphs RC'!C14:F14</xm:f>
              <xm:sqref>H14</xm:sqref>
            </x14:sparkline>
            <x14:sparkline>
              <xm:f>'Graphs RC'!C15:F15</xm:f>
              <xm:sqref>H15</xm:sqref>
            </x14:sparkline>
            <x14:sparkline>
              <xm:f>'Graphs RC'!C16:F16</xm:f>
              <xm:sqref>H16</xm:sqref>
            </x14:sparkline>
            <x14:sparkline>
              <xm:f>'Graphs RC'!C17:F17</xm:f>
              <xm:sqref>H17</xm:sqref>
            </x14:sparkline>
            <x14:sparkline>
              <xm:f>'Graphs RC'!C18:F18</xm:f>
              <xm:sqref>H18</xm:sqref>
            </x14:sparkline>
            <x14:sparkline>
              <xm:f>'Graphs RC'!C19:F19</xm:f>
              <xm:sqref>H19</xm:sqref>
            </x14:sparkline>
            <x14:sparkline>
              <xm:f>'Graphs RC'!C20:F20</xm:f>
              <xm:sqref>H20</xm:sqref>
            </x14:sparkline>
            <x14:sparkline>
              <xm:f>'Graphs RC'!C21:F21</xm:f>
              <xm:sqref>H21</xm:sqref>
            </x14:sparkline>
            <x14:sparkline>
              <xm:f>'Graphs RC'!C22:F22</xm:f>
              <xm:sqref>H22</xm:sqref>
            </x14:sparkline>
          </x14:sparklines>
        </x14:sparklineGroup>
        <x14:sparklineGroup displayEmptyCellsAs="gap" markers="1" high="1">
          <x14:colorSeries theme="8" tint="-0.249977111117893"/>
          <x14:colorNegative rgb="FFF79646"/>
          <x14:colorAxis rgb="FF000000"/>
          <x14:colorMarkers rgb="FF000090"/>
          <x14:colorFirst rgb="FFE26B0A"/>
          <x14:colorLast rgb="FFE26B0A"/>
          <x14:colorHigh rgb="FFFF0000"/>
          <x14:colorLow rgb="FFE26B0A"/>
          <x14:sparklines>
            <x14:sparkline>
              <xm:f>'Graphs RC'!C4:F4</xm:f>
              <xm:sqref>H4</xm:sqref>
            </x14:sparkline>
          </x14:sparklines>
        </x14:sparklineGroup>
        <x14:sparklineGroup displayEmptyCellsAs="gap" markers="1" high="1">
          <x14:colorSeries theme="8" tint="-0.249977111117893"/>
          <x14:colorNegative rgb="FFF79646"/>
          <x14:colorAxis rgb="FF000000"/>
          <x14:colorMarkers rgb="FF000090"/>
          <x14:colorFirst rgb="FFE26B0A"/>
          <x14:colorLast rgb="FFE26B0A"/>
          <x14:colorHigh rgb="FFFF0000"/>
          <x14:colorLow rgb="FFE26B0A"/>
          <x14:sparklines>
            <x14:sparkline>
              <xm:f>'Graphs RC'!C23:F23</xm:f>
              <xm:sqref>H23</xm:sqref>
            </x14:sparkline>
          </x14:sparklines>
        </x14:sparklineGroup>
        <x14:sparklineGroup displayEmptyCellsAs="gap" markers="1" high="1">
          <x14:colorSeries theme="8" tint="-0.249977111117893"/>
          <x14:colorNegative rgb="FFF79646"/>
          <x14:colorAxis rgb="FF000000"/>
          <x14:colorMarkers rgb="FF000090"/>
          <x14:colorFirst rgb="FFE26B0A"/>
          <x14:colorLast rgb="FFE26B0A"/>
          <x14:colorHigh rgb="FFFF0000"/>
          <x14:colorLow rgb="FFE26B0A"/>
          <x14:sparklines>
            <x14:sparkline>
              <xm:f>'Graphs RC'!C8:F8</xm:f>
              <xm:sqref>H8</xm:sqref>
            </x14:sparkline>
          </x14:sparklines>
        </x14:sparklineGroup>
        <x14:sparklineGroup displayEmptyCellsAs="gap" markers="1" high="1">
          <x14:colorSeries theme="8" tint="-0.249977111117893"/>
          <x14:colorNegative rgb="FFF79646"/>
          <x14:colorAxis rgb="FF000000"/>
          <x14:colorMarkers rgb="FF000090"/>
          <x14:colorFirst rgb="FFE26B0A"/>
          <x14:colorLast rgb="FFE26B0A"/>
          <x14:colorHigh rgb="FFFF0000"/>
          <x14:colorLow rgb="FFE26B0A"/>
          <x14:sparklines>
            <x14:sparkline>
              <xm:f>'Graphs RC'!C9:F9</xm:f>
              <xm:sqref>H9</xm:sqref>
            </x14:sparkline>
          </x14:sparklines>
        </x14:sparklineGroup>
        <x14:sparklineGroup displayEmptyCellsAs="gap" markers="1" high="1">
          <x14:colorSeries theme="8" tint="-0.249977111117893"/>
          <x14:colorNegative rgb="FFF79646"/>
          <x14:colorAxis rgb="FF000000"/>
          <x14:colorMarkers rgb="FF000090"/>
          <x14:colorFirst rgb="FFE26B0A"/>
          <x14:colorLast rgb="FFE26B0A"/>
          <x14:colorHigh rgb="FFFF0000"/>
          <x14:colorLow rgb="FFE26B0A"/>
          <x14:sparklines>
            <x14:sparkline>
              <xm:f>'Graphs RC'!C6:F6</xm:f>
              <xm:sqref>H6</xm:sqref>
            </x14:sparkline>
          </x14:sparklines>
        </x14:sparklineGroup>
      </x14:sparklineGroups>
    </ex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showRuler="0" topLeftCell="A2" zoomScale="125" zoomScaleNormal="125" zoomScalePageLayoutView="125" workbookViewId="0">
      <selection activeCell="B11" sqref="B11:F11"/>
    </sheetView>
  </sheetViews>
  <sheetFormatPr baseColWidth="10" defaultRowHeight="15" x14ac:dyDescent="0"/>
  <cols>
    <col min="1" max="1" width="9.33203125" style="3" customWidth="1"/>
    <col min="2" max="2" width="65" style="3" customWidth="1"/>
    <col min="3" max="4" width="11.1640625" style="3" bestFit="1" customWidth="1"/>
    <col min="5" max="5" width="12.83203125" style="3" bestFit="1" customWidth="1"/>
    <col min="6" max="6" width="11.83203125" style="3" bestFit="1" customWidth="1"/>
    <col min="7" max="7" width="12.83203125" style="3" bestFit="1" customWidth="1"/>
    <col min="8" max="8" width="12" style="3" customWidth="1"/>
    <col min="9" max="13" width="10.83203125" style="1"/>
    <col min="14" max="16384" width="10.83203125" style="3"/>
  </cols>
  <sheetData>
    <row r="1" spans="1:13">
      <c r="C1" s="20" t="s">
        <v>19</v>
      </c>
      <c r="D1" s="21"/>
      <c r="E1" s="21"/>
      <c r="F1" s="21"/>
      <c r="G1" s="22"/>
      <c r="I1" s="18" t="s">
        <v>8</v>
      </c>
      <c r="J1" s="19"/>
      <c r="K1" s="19"/>
      <c r="L1" s="19"/>
    </row>
    <row r="2" spans="1:13" s="4" customFormat="1">
      <c r="B2" s="4" t="s">
        <v>14</v>
      </c>
      <c r="C2" s="5" t="s">
        <v>9</v>
      </c>
      <c r="D2" s="5" t="s">
        <v>10</v>
      </c>
      <c r="E2" s="5" t="s">
        <v>11</v>
      </c>
      <c r="F2" s="5" t="s">
        <v>12</v>
      </c>
      <c r="G2" s="13" t="s">
        <v>7</v>
      </c>
      <c r="H2" s="13" t="s">
        <v>15</v>
      </c>
      <c r="I2" s="5" t="s">
        <v>9</v>
      </c>
      <c r="J2" s="5" t="s">
        <v>10</v>
      </c>
      <c r="K2" s="5" t="s">
        <v>11</v>
      </c>
      <c r="L2" s="8" t="s">
        <v>12</v>
      </c>
      <c r="M2" s="12" t="s">
        <v>30</v>
      </c>
    </row>
    <row r="3" spans="1:13" ht="23">
      <c r="A3" s="17" t="s">
        <v>32</v>
      </c>
      <c r="B3" s="2" t="s">
        <v>5</v>
      </c>
      <c r="C3" s="16">
        <v>634.06083811371821</v>
      </c>
      <c r="D3" s="16">
        <v>669.80765002921567</v>
      </c>
      <c r="E3" s="16">
        <v>443.56408366926991</v>
      </c>
      <c r="F3" s="16">
        <v>283.96706948746169</v>
      </c>
      <c r="G3" s="15">
        <f t="shared" ref="G3:G22" si="0">SUM(C3:F3)</f>
        <v>2031.3996412996655</v>
      </c>
      <c r="H3" s="11"/>
      <c r="I3" s="1">
        <f t="shared" ref="I3:I22" si="1">C3/C$23</f>
        <v>0.26183189009967983</v>
      </c>
      <c r="J3" s="1">
        <f t="shared" ref="J3:J22" si="2">D3/D$23</f>
        <v>0.120671279371035</v>
      </c>
      <c r="K3" s="1">
        <f t="shared" ref="K3:K22" si="3">E3/E$23</f>
        <v>4.6767580902998748E-2</v>
      </c>
      <c r="L3" s="1">
        <f t="shared" ref="L3:L22" si="4">F3/F$23</f>
        <v>2.0346849128573166E-2</v>
      </c>
      <c r="M3" s="1">
        <f t="shared" ref="M3:M22" si="5">G3/G$23</f>
        <v>6.4667349099862464E-2</v>
      </c>
    </row>
    <row r="4" spans="1:13" ht="23">
      <c r="A4" s="17" t="s">
        <v>32</v>
      </c>
      <c r="B4" s="2" t="s">
        <v>4</v>
      </c>
      <c r="C4" s="16">
        <v>647.14873283948805</v>
      </c>
      <c r="D4" s="16">
        <v>1767.2325871297357</v>
      </c>
      <c r="E4" s="16">
        <v>718.01430284305377</v>
      </c>
      <c r="F4" s="16">
        <v>599.87061867414616</v>
      </c>
      <c r="G4" s="15">
        <f t="shared" si="0"/>
        <v>3732.266241486424</v>
      </c>
      <c r="H4" s="11"/>
      <c r="I4" s="1">
        <f t="shared" si="1"/>
        <v>0.26723646330068135</v>
      </c>
      <c r="J4" s="1">
        <f t="shared" si="2"/>
        <v>0.31838128039568908</v>
      </c>
      <c r="K4" s="1">
        <f t="shared" si="3"/>
        <v>7.570448833445341E-2</v>
      </c>
      <c r="L4" s="1">
        <f t="shared" si="4"/>
        <v>4.2982015474035865E-2</v>
      </c>
      <c r="M4" s="1">
        <f t="shared" si="5"/>
        <v>0.118812546317778</v>
      </c>
    </row>
    <row r="5" spans="1:13" ht="23">
      <c r="A5" s="17" t="s">
        <v>32</v>
      </c>
      <c r="B5" s="2" t="s">
        <v>29</v>
      </c>
      <c r="C5" s="16">
        <v>12.794107579634067</v>
      </c>
      <c r="D5" s="16">
        <v>39.350853648979637</v>
      </c>
      <c r="E5" s="16">
        <v>30.252032088865814</v>
      </c>
      <c r="F5" s="16">
        <v>9.7626233384205676</v>
      </c>
      <c r="G5" s="15">
        <f t="shared" si="0"/>
        <v>92.159616655900081</v>
      </c>
      <c r="H5" s="11"/>
      <c r="I5" s="1">
        <f t="shared" si="1"/>
        <v>5.2832554359924459E-3</v>
      </c>
      <c r="J5" s="1">
        <f t="shared" si="2"/>
        <v>7.0893753661332671E-3</v>
      </c>
      <c r="K5" s="1">
        <f t="shared" si="3"/>
        <v>3.1896504029191404E-3</v>
      </c>
      <c r="L5" s="1">
        <f t="shared" si="4"/>
        <v>6.995128855062586E-4</v>
      </c>
      <c r="M5" s="1">
        <f t="shared" si="5"/>
        <v>2.9337989345039127E-3</v>
      </c>
    </row>
    <row r="6" spans="1:13" ht="23">
      <c r="A6" s="17" t="s">
        <v>32</v>
      </c>
      <c r="B6" s="2" t="s">
        <v>20</v>
      </c>
      <c r="C6" s="16">
        <v>93.382114505504902</v>
      </c>
      <c r="D6" s="16">
        <v>136.49706852689067</v>
      </c>
      <c r="E6" s="16">
        <v>88.489929110000574</v>
      </c>
      <c r="F6" s="16">
        <v>166.31111610534464</v>
      </c>
      <c r="G6" s="15">
        <f t="shared" si="0"/>
        <v>484.68022824774079</v>
      </c>
      <c r="H6" s="11"/>
      <c r="I6" s="1">
        <f t="shared" si="1"/>
        <v>3.8561623858081456E-2</v>
      </c>
      <c r="J6" s="1">
        <f t="shared" si="2"/>
        <v>2.4591053698501786E-2</v>
      </c>
      <c r="K6" s="1">
        <f t="shared" si="3"/>
        <v>9.3300158221067617E-3</v>
      </c>
      <c r="L6" s="1">
        <f t="shared" si="4"/>
        <v>1.1916547907853363E-2</v>
      </c>
      <c r="M6" s="1">
        <f t="shared" si="5"/>
        <v>1.5429256205758114E-2</v>
      </c>
    </row>
    <row r="7" spans="1:13" ht="23">
      <c r="A7" s="17" t="s">
        <v>32</v>
      </c>
      <c r="B7" s="2" t="s">
        <v>18</v>
      </c>
      <c r="C7" s="16">
        <v>110.94412803328416</v>
      </c>
      <c r="D7" s="16">
        <v>345.53714159434372</v>
      </c>
      <c r="E7" s="16">
        <v>153.36231355353084</v>
      </c>
      <c r="F7" s="16">
        <v>278.82425577607955</v>
      </c>
      <c r="G7" s="15">
        <f t="shared" si="0"/>
        <v>888.66783895723825</v>
      </c>
      <c r="H7" s="11"/>
      <c r="I7" s="1">
        <f t="shared" si="1"/>
        <v>4.5813759488495344E-2</v>
      </c>
      <c r="J7" s="1">
        <f t="shared" si="2"/>
        <v>6.2251317888921125E-2</v>
      </c>
      <c r="K7" s="1">
        <f t="shared" si="3"/>
        <v>1.6169894431609762E-2</v>
      </c>
      <c r="L7" s="1">
        <f t="shared" si="4"/>
        <v>1.9978355504045798E-2</v>
      </c>
      <c r="M7" s="1">
        <f t="shared" si="5"/>
        <v>2.828975264507818E-2</v>
      </c>
    </row>
    <row r="8" spans="1:13" ht="23">
      <c r="A8" s="17" t="s">
        <v>32</v>
      </c>
      <c r="B8" s="2" t="s">
        <v>17</v>
      </c>
      <c r="C8" s="16">
        <v>183.17503311403766</v>
      </c>
      <c r="D8" s="16">
        <v>801.97505305466188</v>
      </c>
      <c r="E8" s="16">
        <v>461.90727431932169</v>
      </c>
      <c r="F8" s="16">
        <v>268.27862095910581</v>
      </c>
      <c r="G8" s="15">
        <f t="shared" si="0"/>
        <v>1715.3359814471271</v>
      </c>
      <c r="H8" s="11"/>
      <c r="I8" s="1">
        <f t="shared" si="1"/>
        <v>7.5641109269577941E-2</v>
      </c>
      <c r="J8" s="1">
        <f t="shared" si="2"/>
        <v>0.14448230872182272</v>
      </c>
      <c r="K8" s="1">
        <f t="shared" si="3"/>
        <v>4.87016118228355E-2</v>
      </c>
      <c r="L8" s="1">
        <f t="shared" si="4"/>
        <v>1.9222738167946663E-2</v>
      </c>
      <c r="M8" s="1">
        <f t="shared" si="5"/>
        <v>5.4605813883489347E-2</v>
      </c>
    </row>
    <row r="9" spans="1:13" ht="23">
      <c r="A9" s="17" t="s">
        <v>32</v>
      </c>
      <c r="B9" s="2" t="s">
        <v>16</v>
      </c>
      <c r="C9" s="16">
        <v>99.919891446811732</v>
      </c>
      <c r="D9" s="16">
        <v>134.09011036461257</v>
      </c>
      <c r="E9" s="16">
        <v>89.830827228169596</v>
      </c>
      <c r="F9" s="16">
        <v>75.312557962351846</v>
      </c>
      <c r="G9" s="15">
        <f t="shared" si="0"/>
        <v>399.15338700194576</v>
      </c>
      <c r="H9" s="11"/>
      <c r="I9" s="1">
        <f t="shared" si="1"/>
        <v>4.1261362417373236E-2</v>
      </c>
      <c r="J9" s="1">
        <f t="shared" si="2"/>
        <v>2.4157420668449076E-2</v>
      </c>
      <c r="K9" s="1">
        <f t="shared" si="3"/>
        <v>9.4713946296634769E-3</v>
      </c>
      <c r="L9" s="1">
        <f t="shared" si="4"/>
        <v>5.396306188293975E-3</v>
      </c>
      <c r="M9" s="1">
        <f t="shared" si="5"/>
        <v>1.2706604302210565E-2</v>
      </c>
    </row>
    <row r="10" spans="1:13" ht="23">
      <c r="A10" s="17" t="s">
        <v>32</v>
      </c>
      <c r="B10" s="2" t="s">
        <v>2</v>
      </c>
      <c r="C10" s="16">
        <v>176.4138330338258</v>
      </c>
      <c r="D10" s="16">
        <v>725.78398046424581</v>
      </c>
      <c r="E10" s="16">
        <v>480.20285886463245</v>
      </c>
      <c r="F10" s="16">
        <v>162.19064994149829</v>
      </c>
      <c r="G10" s="15">
        <f t="shared" si="0"/>
        <v>1544.5913223042023</v>
      </c>
      <c r="H10" s="11"/>
      <c r="I10" s="1">
        <f t="shared" si="1"/>
        <v>7.284910936999342E-2</v>
      </c>
      <c r="J10" s="1">
        <f t="shared" si="2"/>
        <v>0.1307558691899125</v>
      </c>
      <c r="K10" s="1">
        <f t="shared" si="3"/>
        <v>5.0630623349901469E-2</v>
      </c>
      <c r="L10" s="1">
        <f t="shared" si="4"/>
        <v>1.1621307676207861E-2</v>
      </c>
      <c r="M10" s="1">
        <f t="shared" si="5"/>
        <v>4.9170347491131298E-2</v>
      </c>
    </row>
    <row r="11" spans="1:13" ht="23">
      <c r="A11" s="3" t="s">
        <v>31</v>
      </c>
      <c r="B11" s="2" t="s">
        <v>27</v>
      </c>
      <c r="C11" s="16">
        <v>237.15314400331059</v>
      </c>
      <c r="D11" s="16">
        <v>96.294834520060348</v>
      </c>
      <c r="E11" s="16">
        <v>1383.1587328378189</v>
      </c>
      <c r="F11" s="16">
        <v>6030.8165218518207</v>
      </c>
      <c r="G11" s="15">
        <f t="shared" si="0"/>
        <v>7747.4232332130105</v>
      </c>
      <c r="H11" s="11"/>
      <c r="I11" s="1">
        <f t="shared" si="1"/>
        <v>9.7931069394214532E-2</v>
      </c>
      <c r="J11" s="1">
        <f t="shared" si="2"/>
        <v>1.734829525737866E-2</v>
      </c>
      <c r="K11" s="1">
        <f t="shared" si="3"/>
        <v>0.14583459374026733</v>
      </c>
      <c r="L11" s="1">
        <f t="shared" si="4"/>
        <v>0.432120929070064</v>
      </c>
      <c r="M11" s="1">
        <f t="shared" si="5"/>
        <v>0.24663060515558308</v>
      </c>
    </row>
    <row r="12" spans="1:13" ht="23">
      <c r="A12" s="3" t="s">
        <v>31</v>
      </c>
      <c r="B12" s="3" t="s">
        <v>25</v>
      </c>
      <c r="C12" s="16">
        <v>20.377869489350914</v>
      </c>
      <c r="D12" s="16">
        <v>116.93316328123584</v>
      </c>
      <c r="E12" s="16">
        <v>438.09497892318848</v>
      </c>
      <c r="F12" s="16">
        <v>488.65898858175996</v>
      </c>
      <c r="G12" s="15">
        <f t="shared" si="0"/>
        <v>1064.0650002755351</v>
      </c>
      <c r="H12" s="11"/>
      <c r="I12" s="1">
        <f t="shared" si="1"/>
        <v>8.4149276597404628E-3</v>
      </c>
      <c r="J12" s="1">
        <f t="shared" si="2"/>
        <v>2.1066457532148808E-2</v>
      </c>
      <c r="K12" s="1">
        <f t="shared" si="3"/>
        <v>4.6190940890661655E-2</v>
      </c>
      <c r="L12" s="1">
        <f t="shared" si="4"/>
        <v>3.5013463828534652E-2</v>
      </c>
      <c r="M12" s="1">
        <f t="shared" si="5"/>
        <v>3.3873326271604186E-2</v>
      </c>
    </row>
    <row r="13" spans="1:13" ht="23">
      <c r="A13" s="3" t="s">
        <v>31</v>
      </c>
      <c r="B13" s="2" t="s">
        <v>6</v>
      </c>
      <c r="C13" s="16">
        <v>22.237266861805871</v>
      </c>
      <c r="D13" s="16">
        <v>52.263934003923971</v>
      </c>
      <c r="E13" s="16">
        <v>74.130656641971171</v>
      </c>
      <c r="F13" s="16">
        <v>25.077484806652507</v>
      </c>
      <c r="G13" s="15">
        <f t="shared" si="0"/>
        <v>173.70934231435351</v>
      </c>
      <c r="H13" s="11"/>
      <c r="I13" s="1">
        <f t="shared" si="1"/>
        <v>9.1827554440972441E-3</v>
      </c>
      <c r="J13" s="1">
        <f t="shared" si="2"/>
        <v>9.4157714993875589E-3</v>
      </c>
      <c r="K13" s="1">
        <f t="shared" si="3"/>
        <v>7.8160329240741806E-3</v>
      </c>
      <c r="L13" s="1">
        <f t="shared" si="4"/>
        <v>1.7968555326010219E-3</v>
      </c>
      <c r="M13" s="1">
        <f t="shared" si="5"/>
        <v>5.5298437850283665E-3</v>
      </c>
    </row>
    <row r="14" spans="1:13" ht="23">
      <c r="A14" s="17" t="s">
        <v>31</v>
      </c>
      <c r="B14" s="17" t="s">
        <v>26</v>
      </c>
      <c r="C14" s="16">
        <v>2.1607453283133968</v>
      </c>
      <c r="D14" s="16">
        <v>1.0002266552127961</v>
      </c>
      <c r="E14" s="16">
        <v>2844.8429440002897</v>
      </c>
      <c r="F14" s="16">
        <v>308.19594703096243</v>
      </c>
      <c r="G14" s="15">
        <f t="shared" si="0"/>
        <v>3156.1998630147782</v>
      </c>
      <c r="H14" s="11"/>
      <c r="I14" s="1">
        <f t="shared" si="1"/>
        <v>8.9226774361182498E-4</v>
      </c>
      <c r="J14" s="1">
        <f t="shared" si="2"/>
        <v>1.8019894239827596E-4</v>
      </c>
      <c r="K14" s="1">
        <f t="shared" si="3"/>
        <v>0.29994859240916516</v>
      </c>
      <c r="L14" s="1">
        <f t="shared" si="4"/>
        <v>2.2082900132029574E-2</v>
      </c>
      <c r="M14" s="1">
        <f t="shared" si="5"/>
        <v>0.10047411362144969</v>
      </c>
    </row>
    <row r="15" spans="1:13" ht="23">
      <c r="A15" s="17" t="s">
        <v>31</v>
      </c>
      <c r="B15" s="3" t="s">
        <v>23</v>
      </c>
      <c r="C15" s="16">
        <v>33.033143488061953</v>
      </c>
      <c r="D15" s="16">
        <v>23.596676353384431</v>
      </c>
      <c r="E15" s="16">
        <v>149.54373309176933</v>
      </c>
      <c r="F15" s="16">
        <v>10.675400827658573</v>
      </c>
      <c r="G15" s="15">
        <f t="shared" si="0"/>
        <v>216.84895376087428</v>
      </c>
      <c r="H15" s="11"/>
      <c r="I15" s="1">
        <f t="shared" si="1"/>
        <v>1.364085254207417E-2</v>
      </c>
      <c r="J15" s="1">
        <f t="shared" si="2"/>
        <v>4.2511325816343669E-3</v>
      </c>
      <c r="K15" s="1">
        <f t="shared" si="3"/>
        <v>1.5767278942089652E-2</v>
      </c>
      <c r="L15" s="1">
        <f t="shared" si="4"/>
        <v>7.6491534887993342E-4</v>
      </c>
      <c r="M15" s="1">
        <f t="shared" si="5"/>
        <v>6.9031453534286391E-3</v>
      </c>
    </row>
    <row r="16" spans="1:13" ht="23">
      <c r="A16" s="17" t="s">
        <v>31</v>
      </c>
      <c r="B16" s="17" t="s">
        <v>24</v>
      </c>
      <c r="C16" s="16">
        <v>9.6307359951636364</v>
      </c>
      <c r="D16" s="16">
        <v>32.628685354905244</v>
      </c>
      <c r="E16" s="16">
        <v>136.24133078751709</v>
      </c>
      <c r="F16" s="16">
        <v>57.277071973268512</v>
      </c>
      <c r="G16" s="15">
        <f t="shared" si="0"/>
        <v>235.77782411085445</v>
      </c>
      <c r="H16" s="11"/>
      <c r="I16" s="1">
        <f t="shared" si="1"/>
        <v>3.9769587665536652E-3</v>
      </c>
      <c r="J16" s="1">
        <f t="shared" si="2"/>
        <v>5.8783222404217537E-3</v>
      </c>
      <c r="K16" s="1">
        <f t="shared" si="3"/>
        <v>1.4364728106994946E-2</v>
      </c>
      <c r="L16" s="1">
        <f t="shared" si="4"/>
        <v>4.1040249634226632E-3</v>
      </c>
      <c r="M16" s="1">
        <f t="shared" si="5"/>
        <v>7.5057248961743744E-3</v>
      </c>
    </row>
    <row r="17" spans="1:13" ht="23">
      <c r="A17" s="17" t="s">
        <v>31</v>
      </c>
      <c r="B17" s="17" t="s">
        <v>28</v>
      </c>
      <c r="C17" s="16">
        <v>1.1237179324320654</v>
      </c>
      <c r="D17" s="16">
        <v>1.4931041104182077</v>
      </c>
      <c r="E17" s="16">
        <v>12.316872352972005</v>
      </c>
      <c r="F17" s="16">
        <v>75.80109905390259</v>
      </c>
      <c r="G17" s="15">
        <f t="shared" si="0"/>
        <v>90.734793449724862</v>
      </c>
      <c r="H17" s="11"/>
      <c r="I17" s="1">
        <f t="shared" si="1"/>
        <v>4.6403305881954345E-4</v>
      </c>
      <c r="J17" s="1">
        <f t="shared" si="2"/>
        <v>2.689948125114089E-4</v>
      </c>
      <c r="K17" s="1">
        <f t="shared" si="3"/>
        <v>1.298640592075138E-3</v>
      </c>
      <c r="L17" s="1">
        <f t="shared" si="4"/>
        <v>5.4313112045475597E-3</v>
      </c>
      <c r="M17" s="1">
        <f t="shared" si="5"/>
        <v>2.8884412718332784E-3</v>
      </c>
    </row>
    <row r="18" spans="1:13" ht="23">
      <c r="A18" s="17" t="s">
        <v>31</v>
      </c>
      <c r="B18" s="2" t="s">
        <v>22</v>
      </c>
      <c r="C18" s="16">
        <v>104.57106736088269</v>
      </c>
      <c r="D18" s="16">
        <v>262.5573713163281</v>
      </c>
      <c r="E18" s="16">
        <v>1472.9872767396791</v>
      </c>
      <c r="F18" s="16">
        <v>2115.8039715621935</v>
      </c>
      <c r="G18" s="15">
        <f t="shared" si="0"/>
        <v>3955.9196869790835</v>
      </c>
      <c r="H18" s="11"/>
      <c r="I18" s="1">
        <f t="shared" si="1"/>
        <v>4.3182039594645762E-2</v>
      </c>
      <c r="J18" s="1">
        <f t="shared" si="2"/>
        <v>4.7301839421594015E-2</v>
      </c>
      <c r="K18" s="1">
        <f t="shared" si="3"/>
        <v>0.15530574762535335</v>
      </c>
      <c r="L18" s="1">
        <f t="shared" si="4"/>
        <v>0.1516018891652248</v>
      </c>
      <c r="M18" s="1">
        <f t="shared" si="5"/>
        <v>0.12593230510035197</v>
      </c>
    </row>
    <row r="19" spans="1:13" ht="23">
      <c r="A19" s="17" t="s">
        <v>31</v>
      </c>
      <c r="B19" s="2" t="s">
        <v>21</v>
      </c>
      <c r="C19" s="16">
        <v>0</v>
      </c>
      <c r="D19" s="16">
        <v>0</v>
      </c>
      <c r="E19" s="16">
        <v>42.530650015410174</v>
      </c>
      <c r="F19" s="16">
        <v>78.219787420860015</v>
      </c>
      <c r="G19" s="15">
        <f t="shared" si="0"/>
        <v>120.75043743627019</v>
      </c>
      <c r="H19" s="11"/>
      <c r="I19" s="1">
        <f t="shared" si="1"/>
        <v>0</v>
      </c>
      <c r="J19" s="1">
        <f t="shared" si="2"/>
        <v>0</v>
      </c>
      <c r="K19" s="1">
        <f t="shared" si="3"/>
        <v>4.4842576048963858E-3</v>
      </c>
      <c r="L19" s="1">
        <f t="shared" si="4"/>
        <v>5.6046154097863666E-3</v>
      </c>
      <c r="M19" s="1">
        <f t="shared" si="5"/>
        <v>3.8439559271835491E-3</v>
      </c>
    </row>
    <row r="20" spans="1:13" ht="23">
      <c r="A20" s="17" t="s">
        <v>31</v>
      </c>
      <c r="B20" s="2" t="s">
        <v>3</v>
      </c>
      <c r="C20" s="16">
        <v>17.729896596205897</v>
      </c>
      <c r="D20" s="16">
        <v>197.49627944081629</v>
      </c>
      <c r="E20" s="16">
        <v>438.95230484195906</v>
      </c>
      <c r="F20" s="16">
        <v>171.55704094977324</v>
      </c>
      <c r="G20" s="15">
        <f t="shared" si="0"/>
        <v>825.73552182875437</v>
      </c>
      <c r="H20" s="11"/>
      <c r="I20" s="1">
        <f t="shared" si="1"/>
        <v>7.3214620080729329E-3</v>
      </c>
      <c r="J20" s="1">
        <f t="shared" si="2"/>
        <v>3.5580556164300649E-2</v>
      </c>
      <c r="K20" s="1">
        <f t="shared" si="3"/>
        <v>4.6281333825397633E-2</v>
      </c>
      <c r="L20" s="1">
        <f t="shared" si="4"/>
        <v>1.2292429666051862E-2</v>
      </c>
      <c r="M20" s="1">
        <f t="shared" si="5"/>
        <v>2.6286372296538196E-2</v>
      </c>
    </row>
    <row r="21" spans="1:13" ht="23">
      <c r="A21" s="17" t="s">
        <v>31</v>
      </c>
      <c r="B21" s="2" t="s">
        <v>1</v>
      </c>
      <c r="C21" s="14">
        <v>15.55913814734156</v>
      </c>
      <c r="D21" s="14">
        <v>145.61808542992767</v>
      </c>
      <c r="E21" s="14">
        <v>13.0377055466926</v>
      </c>
      <c r="F21" s="14">
        <v>9.556062432820184</v>
      </c>
      <c r="G21" s="15">
        <f t="shared" si="0"/>
        <v>183.77099155678201</v>
      </c>
      <c r="H21" s="11"/>
      <c r="I21" s="1">
        <f t="shared" si="1"/>
        <v>6.4250594021229004E-3</v>
      </c>
      <c r="J21" s="1">
        <f t="shared" si="2"/>
        <v>2.6234278852478907E-2</v>
      </c>
      <c r="K21" s="1">
        <f t="shared" si="3"/>
        <v>1.3746422927223684E-3</v>
      </c>
      <c r="L21" s="1">
        <f t="shared" si="4"/>
        <v>6.8471235391751387E-4</v>
      </c>
      <c r="M21" s="1">
        <f t="shared" si="5"/>
        <v>5.8501452022641232E-3</v>
      </c>
    </row>
    <row r="22" spans="1:13" ht="23">
      <c r="A22" s="17" t="s">
        <v>31</v>
      </c>
      <c r="B22" s="2" t="s">
        <v>0</v>
      </c>
      <c r="C22" s="14">
        <v>0.21794977743611682</v>
      </c>
      <c r="D22" s="14">
        <v>0.52313712660958989</v>
      </c>
      <c r="E22" s="14">
        <v>12.974245733232426</v>
      </c>
      <c r="F22" s="14">
        <v>2740.1597720428858</v>
      </c>
      <c r="G22" s="15">
        <f t="shared" si="0"/>
        <v>2753.875104680164</v>
      </c>
      <c r="H22" s="11"/>
      <c r="I22" s="1">
        <f t="shared" si="1"/>
        <v>9.0001146171825628E-5</v>
      </c>
      <c r="J22" s="1">
        <f t="shared" si="2"/>
        <v>9.4247395280888229E-5</v>
      </c>
      <c r="K22" s="1">
        <f t="shared" si="3"/>
        <v>1.3679513498138782E-3</v>
      </c>
      <c r="L22" s="1">
        <f t="shared" si="4"/>
        <v>0.19633832039247701</v>
      </c>
      <c r="M22" s="1">
        <f t="shared" si="5"/>
        <v>8.7666552238748668E-2</v>
      </c>
    </row>
    <row r="23" spans="1:13" ht="23">
      <c r="B23" s="10" t="s">
        <v>13</v>
      </c>
      <c r="C23" s="15">
        <f>SUM(C3:C22)</f>
        <v>2421.6333536466095</v>
      </c>
      <c r="D23" s="15">
        <f>SUM(D3:D22)</f>
        <v>5550.6799424055089</v>
      </c>
      <c r="E23" s="15">
        <f>SUM(E3:E22)</f>
        <v>9484.4350531893451</v>
      </c>
      <c r="F23" s="15">
        <f>SUM(F3:F22)</f>
        <v>13956.316660778968</v>
      </c>
      <c r="G23" s="15">
        <f t="shared" ref="G23" si="6">SUM(C23:F23)</f>
        <v>31413.065010020429</v>
      </c>
      <c r="H23" s="11"/>
      <c r="I23" s="1">
        <f>SUM(I3:I22)</f>
        <v>0.99999999999999989</v>
      </c>
      <c r="J23" s="1">
        <f>SUM(J3:J22)</f>
        <v>0.99999999999999989</v>
      </c>
      <c r="K23" s="1">
        <f>SUM(K3:K22)</f>
        <v>0.99999999999999989</v>
      </c>
      <c r="L23" s="1">
        <f>SUM(L3:L22)</f>
        <v>0.99999999999999989</v>
      </c>
      <c r="M23" s="1">
        <f>G23/G$23</f>
        <v>1</v>
      </c>
    </row>
  </sheetData>
  <mergeCells count="2">
    <mergeCell ref="C1:G1"/>
    <mergeCell ref="I1:L1"/>
  </mergeCells>
  <pageMargins left="0.75" right="0.75" top="1" bottom="1" header="0.5" footer="0.5"/>
  <pageSetup paperSize="9" orientation="portrait" horizontalDpi="4294967292" verticalDpi="4294967292"/>
  <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markers="1" high="1">
          <x14:colorSeries theme="8" tint="-0.249977111117893"/>
          <x14:colorNegative rgb="FFF79646"/>
          <x14:colorAxis rgb="FF000000"/>
          <x14:colorMarkers rgb="FF000090"/>
          <x14:colorFirst rgb="FFE26B0A"/>
          <x14:colorLast rgb="FFE26B0A"/>
          <x14:colorHigh rgb="FFFF0000"/>
          <x14:colorLow rgb="FFE26B0A"/>
          <x14:sparklines>
            <x14:sparkline>
              <xm:f>'Graphs %'!C6:F6</xm:f>
              <xm:sqref>H6</xm:sqref>
            </x14:sparkline>
          </x14:sparklines>
        </x14:sparklineGroup>
        <x14:sparklineGroup displayEmptyCellsAs="gap" markers="1" high="1">
          <x14:colorSeries theme="8" tint="-0.249977111117893"/>
          <x14:colorNegative rgb="FFF79646"/>
          <x14:colorAxis rgb="FF000000"/>
          <x14:colorMarkers rgb="FF000090"/>
          <x14:colorFirst rgb="FFE26B0A"/>
          <x14:colorLast rgb="FFE26B0A"/>
          <x14:colorHigh rgb="FFFF0000"/>
          <x14:colorLow rgb="FFE26B0A"/>
          <x14:sparklines>
            <x14:sparkline>
              <xm:f>'Graphs %'!C9:F9</xm:f>
              <xm:sqref>H9</xm:sqref>
            </x14:sparkline>
          </x14:sparklines>
        </x14:sparklineGroup>
        <x14:sparklineGroup displayEmptyCellsAs="gap" markers="1" high="1">
          <x14:colorSeries theme="8" tint="-0.249977111117893"/>
          <x14:colorNegative rgb="FFF79646"/>
          <x14:colorAxis rgb="FF000000"/>
          <x14:colorMarkers rgb="FF000090"/>
          <x14:colorFirst rgb="FFE26B0A"/>
          <x14:colorLast rgb="FFE26B0A"/>
          <x14:colorHigh rgb="FFFF0000"/>
          <x14:colorLow rgb="FFE26B0A"/>
          <x14:sparklines>
            <x14:sparkline>
              <xm:f>'Graphs %'!C8:F8</xm:f>
              <xm:sqref>H8</xm:sqref>
            </x14:sparkline>
          </x14:sparklines>
        </x14:sparklineGroup>
        <x14:sparklineGroup displayEmptyCellsAs="gap" markers="1" high="1">
          <x14:colorSeries theme="8" tint="-0.249977111117893"/>
          <x14:colorNegative rgb="FFF79646"/>
          <x14:colorAxis rgb="FF000000"/>
          <x14:colorMarkers rgb="FF000090"/>
          <x14:colorFirst rgb="FFE26B0A"/>
          <x14:colorLast rgb="FFE26B0A"/>
          <x14:colorHigh rgb="FFFF0000"/>
          <x14:colorLow rgb="FFE26B0A"/>
          <x14:sparklines>
            <x14:sparkline>
              <xm:f>'Graphs %'!C23:F23</xm:f>
              <xm:sqref>H23</xm:sqref>
            </x14:sparkline>
          </x14:sparklines>
        </x14:sparklineGroup>
        <x14:sparklineGroup displayEmptyCellsAs="gap" markers="1" high="1">
          <x14:colorSeries theme="8" tint="-0.249977111117893"/>
          <x14:colorNegative rgb="FFF79646"/>
          <x14:colorAxis rgb="FF000000"/>
          <x14:colorMarkers rgb="FF000090"/>
          <x14:colorFirst rgb="FFE26B0A"/>
          <x14:colorLast rgb="FFE26B0A"/>
          <x14:colorHigh rgb="FFFF0000"/>
          <x14:colorLow rgb="FFE26B0A"/>
          <x14:sparklines>
            <x14:sparkline>
              <xm:f>'Graphs %'!C4:F4</xm:f>
              <xm:sqref>H4</xm:sqref>
            </x14:sparkline>
          </x14:sparklines>
        </x14:sparklineGroup>
        <x14:sparklineGroup displayEmptyCellsAs="gap" markers="1" high="1">
          <x14:colorSeries theme="8" tint="-0.249977111117893"/>
          <x14:colorNegative rgb="FFF79646"/>
          <x14:colorAxis rgb="FF000000"/>
          <x14:colorMarkers rgb="FF000090"/>
          <x14:colorFirst rgb="FFE26B0A"/>
          <x14:colorLast rgb="FFE26B0A"/>
          <x14:colorHigh rgb="FFFF0000"/>
          <x14:colorLow rgb="FFE26B0A"/>
          <x14:sparklines>
            <x14:sparkline>
              <xm:f>'Graphs %'!C3:F3</xm:f>
              <xm:sqref>H3</xm:sqref>
            </x14:sparkline>
            <x14:sparkline>
              <xm:f>'Graphs %'!C5:F5</xm:f>
              <xm:sqref>H5</xm:sqref>
            </x14:sparkline>
            <x14:sparkline>
              <xm:f>'Graphs %'!C7:F7</xm:f>
              <xm:sqref>H7</xm:sqref>
            </x14:sparkline>
            <x14:sparkline>
              <xm:f>'Graphs %'!C10:F10</xm:f>
              <xm:sqref>H10</xm:sqref>
            </x14:sparkline>
            <x14:sparkline>
              <xm:f>'Graphs %'!C11:F11</xm:f>
              <xm:sqref>H11</xm:sqref>
            </x14:sparkline>
            <x14:sparkline>
              <xm:f>'Graphs %'!C12:F12</xm:f>
              <xm:sqref>H12</xm:sqref>
            </x14:sparkline>
            <x14:sparkline>
              <xm:f>'Graphs %'!C13:F13</xm:f>
              <xm:sqref>H13</xm:sqref>
            </x14:sparkline>
            <x14:sparkline>
              <xm:f>'Graphs %'!C14:F14</xm:f>
              <xm:sqref>H14</xm:sqref>
            </x14:sparkline>
            <x14:sparkline>
              <xm:f>'Graphs %'!C15:F15</xm:f>
              <xm:sqref>H15</xm:sqref>
            </x14:sparkline>
            <x14:sparkline>
              <xm:f>'Graphs %'!C16:F16</xm:f>
              <xm:sqref>H16</xm:sqref>
            </x14:sparkline>
            <x14:sparkline>
              <xm:f>'Graphs %'!C17:F17</xm:f>
              <xm:sqref>H17</xm:sqref>
            </x14:sparkline>
            <x14:sparkline>
              <xm:f>'Graphs %'!C18:F18</xm:f>
              <xm:sqref>H18</xm:sqref>
            </x14:sparkline>
            <x14:sparkline>
              <xm:f>'Graphs %'!C19:F19</xm:f>
              <xm:sqref>H19</xm:sqref>
            </x14:sparkline>
            <x14:sparkline>
              <xm:f>'Graphs %'!C20:F20</xm:f>
              <xm:sqref>H20</xm:sqref>
            </x14:sparkline>
            <x14:sparkline>
              <xm:f>'Graphs %'!C21:F21</xm:f>
              <xm:sqref>H21</xm:sqref>
            </x14:sparkline>
            <x14:sparkline>
              <xm:f>'Graphs %'!C22:F22</xm:f>
              <xm:sqref>H22</xm:sqref>
            </x14:sparkline>
          </x14:sparklines>
        </x14:sparklineGroup>
      </x14:sparklineGroups>
    </ex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3.XLSX</TitleName>
    <StageName xmlns="ad5e6ac6-7e28-44ff-b599-4b096ee3745e" xsi:nil="true"/>
    <DocumentType xmlns="ad5e6ac6-7e28-44ff-b599-4b096ee3745e">Table</DocumentType>
    <DocumentId xmlns="ad5e6ac6-7e28-44ff-b599-4b096ee3745e">Table 3.XLSX</DocumentId>
  </documentManagement>
</p:properties>
</file>

<file path=customXml/itemProps1.xml><?xml version="1.0" encoding="utf-8"?>
<ds:datastoreItem xmlns:ds="http://schemas.openxmlformats.org/officeDocument/2006/customXml" ds:itemID="{9A0276C1-2EC8-4C74-BA8A-46187953645A}"/>
</file>

<file path=customXml/itemProps2.xml><?xml version="1.0" encoding="utf-8"?>
<ds:datastoreItem xmlns:ds="http://schemas.openxmlformats.org/officeDocument/2006/customXml" ds:itemID="{985773C2-005E-4840-851D-1372DCF2B1CD}"/>
</file>

<file path=customXml/itemProps3.xml><?xml version="1.0" encoding="utf-8"?>
<ds:datastoreItem xmlns:ds="http://schemas.openxmlformats.org/officeDocument/2006/customXml" ds:itemID="{27ED433A-2276-4217-BB45-B458FA11E91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Percentages</vt:lpstr>
      <vt:lpstr>Graphs RC</vt:lpstr>
      <vt:lpstr>Graphs %</vt:lpstr>
    </vt:vector>
  </TitlesOfParts>
  <Company>I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Tranbarger</dc:creator>
  <cp:lastModifiedBy>Timothy Tranbarger</cp:lastModifiedBy>
  <dcterms:created xsi:type="dcterms:W3CDTF">2016-07-12T22:13:00Z</dcterms:created>
  <dcterms:modified xsi:type="dcterms:W3CDTF">2016-12-07T14:12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